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1"/>
  </bookViews>
  <sheets>
    <sheet name="Differentially expressed genes" sheetId="1" state="visible" r:id="rId2"/>
    <sheet name="Anni cluster annotation up gene" sheetId="2" state="visible" r:id="rId3"/>
    <sheet name="Anni cluster annotation down ge" sheetId="3" state="visible" r:id="rId4"/>
    <sheet name="Sheet2" sheetId="4" state="visible" r:id="rId5"/>
    <sheet name="Sheet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2" uniqueCount="737">
  <si>
    <t xml:space="preserve">Differentially expressed genes localized vs metastasized prostate cancer</t>
  </si>
  <si>
    <t xml:space="preserve">UniGene_ID</t>
  </si>
  <si>
    <t xml:space="preserve">Gene_name</t>
  </si>
  <si>
    <t xml:space="preserve">Gene_symbol</t>
  </si>
  <si>
    <t xml:space="preserve">Entrez_gene</t>
  </si>
  <si>
    <t xml:space="preserve">AVR diff expr</t>
  </si>
  <si>
    <t xml:space="preserve">direction</t>
  </si>
  <si>
    <t xml:space="preserve">UNIGENE:Hs.460</t>
  </si>
  <si>
    <t xml:space="preserve">Activating transcription factor 3</t>
  </si>
  <si>
    <t xml:space="preserve">ATF3</t>
  </si>
  <si>
    <t xml:space="preserve">UNIGENE:Hs.552</t>
  </si>
  <si>
    <t xml:space="preserve">Steroid-5-alpha-reductase alpha polypeptide 1 3-oxo-5 alpha-steroid delta 4-dehydrogenase alpha 1</t>
  </si>
  <si>
    <t xml:space="preserve">SRD5A1</t>
  </si>
  <si>
    <t xml:space="preserve">UNIGENE:Hs.1395</t>
  </si>
  <si>
    <t xml:space="preserve">Early growth response 2 Krox-20 homolog Drosophila</t>
  </si>
  <si>
    <t xml:space="preserve">EGR2</t>
  </si>
  <si>
    <t xml:space="preserve">UNIGENE:Hs.2128</t>
  </si>
  <si>
    <t xml:space="preserve">Dual specificity phosphatase 5</t>
  </si>
  <si>
    <t xml:space="preserve">DUSP5</t>
  </si>
  <si>
    <t xml:space="preserve">UNIGENE:Hs.2256</t>
  </si>
  <si>
    <t xml:space="preserve">Matrix metalloproteinase 7 matrilysin uterine</t>
  </si>
  <si>
    <t xml:space="preserve">MMP7</t>
  </si>
  <si>
    <t xml:space="preserve">UNIGENE:Hs.2785</t>
  </si>
  <si>
    <t xml:space="preserve">Keratin 17</t>
  </si>
  <si>
    <t xml:space="preserve">KRT17</t>
  </si>
  <si>
    <t xml:space="preserve">UNIGENE:Hs.5199</t>
  </si>
  <si>
    <t xml:space="preserve">HSPC150 protein similar to ubiquitin-conjugating enzyme</t>
  </si>
  <si>
    <t xml:space="preserve">HSPC150</t>
  </si>
  <si>
    <t xml:space="preserve">UNIGENE:Hs.5462</t>
  </si>
  <si>
    <t xml:space="preserve">Solute carrier family 4 sodium bicarbonate cotransporter member 4</t>
  </si>
  <si>
    <t xml:space="preserve">SLC4A4</t>
  </si>
  <si>
    <t xml:space="preserve">UNIGENE:Hs.6838</t>
  </si>
  <si>
    <t xml:space="preserve">Ras homolog gene family member E</t>
  </si>
  <si>
    <t xml:space="preserve">ARHE</t>
  </si>
  <si>
    <t xml:space="preserve">UNIGENE:Hs.7744</t>
  </si>
  <si>
    <t xml:space="preserve">NADH dehydrogenase ubiquinone flavoprotein 1 51kDa</t>
  </si>
  <si>
    <t xml:space="preserve">NDUFV1</t>
  </si>
  <si>
    <t xml:space="preserve">UNIGENE:Hs.8867</t>
  </si>
  <si>
    <t xml:space="preserve">Cysteine-rich angiogenic inducer 61</t>
  </si>
  <si>
    <t xml:space="preserve">CYR61</t>
  </si>
  <si>
    <t xml:space="preserve">UNIGENE:Hs.8878</t>
  </si>
  <si>
    <t xml:space="preserve">Kinesin family member 11</t>
  </si>
  <si>
    <t xml:space="preserve">KIF11</t>
  </si>
  <si>
    <t xml:space="preserve">UNIGENE:Hs.8944</t>
  </si>
  <si>
    <t xml:space="preserve">Procollagen C-endopeptidase enhancer 2</t>
  </si>
  <si>
    <t xml:space="preserve">PCOLCE2</t>
  </si>
  <si>
    <t xml:space="preserve">UNIGENE:Hs.14559</t>
  </si>
  <si>
    <t xml:space="preserve">Chromosome 10 open reading frame 3</t>
  </si>
  <si>
    <t xml:space="preserve">C10orf3</t>
  </si>
  <si>
    <t xml:space="preserve">UNIGENE:Hs.16622</t>
  </si>
  <si>
    <t xml:space="preserve">Zinc finger protein 185 LIM domain</t>
  </si>
  <si>
    <t xml:space="preserve">ZNF185</t>
  </si>
  <si>
    <t xml:space="preserve">UNIGENE:Hs.22370</t>
  </si>
  <si>
    <t xml:space="preserve">Nexilin F actin binding protein</t>
  </si>
  <si>
    <t xml:space="preserve">NEXN</t>
  </si>
  <si>
    <t xml:space="preserve">UNIGENE:Hs.24601</t>
  </si>
  <si>
    <t xml:space="preserve">Fibulin 1</t>
  </si>
  <si>
    <t xml:space="preserve">FBLN1</t>
  </si>
  <si>
    <t xml:space="preserve">UNIGENE:Hs.25318</t>
  </si>
  <si>
    <t xml:space="preserve">RAB27B member RAS oncogene family</t>
  </si>
  <si>
    <t xml:space="preserve">RAB27B</t>
  </si>
  <si>
    <t xml:space="preserve">UNIGENE:Hs.25590</t>
  </si>
  <si>
    <t xml:space="preserve">Stanniocalcin 1</t>
  </si>
  <si>
    <t xml:space="preserve">STC1</t>
  </si>
  <si>
    <t xml:space="preserve">UNIGENE:Hs.26770</t>
  </si>
  <si>
    <t xml:space="preserve">Fatty acid binding protein 7 brain</t>
  </si>
  <si>
    <t xml:space="preserve">FABP7</t>
  </si>
  <si>
    <t xml:space="preserve">UNIGENE:Hs.36708</t>
  </si>
  <si>
    <t xml:space="preserve">BUB1 budding uninhibited by benzimidazoles 1 homolog beta yeast</t>
  </si>
  <si>
    <t xml:space="preserve">BUB1B</t>
  </si>
  <si>
    <t xml:space="preserve">UNIGENE:Hs.40098</t>
  </si>
  <si>
    <t xml:space="preserve">Gremlin 1 homolog cysteine knot superfamily Xenopus laevis</t>
  </si>
  <si>
    <t xml:space="preserve">GREM1</t>
  </si>
  <si>
    <t xml:space="preserve">UNIGENE:Hs.58992</t>
  </si>
  <si>
    <t xml:space="preserve">SMC4 structural maintenance of chromosomes 4-like 1 yeast</t>
  </si>
  <si>
    <t xml:space="preserve">SMC4L1</t>
  </si>
  <si>
    <t xml:space="preserve">UNIGENE:Hs.59214</t>
  </si>
  <si>
    <t xml:space="preserve">DnaJ Hsp40 homolog subfamily C member 3</t>
  </si>
  <si>
    <t xml:space="preserve">DNAJC3</t>
  </si>
  <si>
    <t xml:space="preserve">UNIGENE:Hs.62192</t>
  </si>
  <si>
    <t xml:space="preserve">Coagulation factor III thromboplastin tissue factor</t>
  </si>
  <si>
    <t xml:space="preserve">F3</t>
  </si>
  <si>
    <t xml:space="preserve">UNIGENE:Hs.65029</t>
  </si>
  <si>
    <t xml:space="preserve">Growth arrest-specific 1</t>
  </si>
  <si>
    <t xml:space="preserve">GAS1</t>
  </si>
  <si>
    <t xml:space="preserve">UNIGENE:Hs.69009</t>
  </si>
  <si>
    <t xml:space="preserve">UDP-GlcNAc betaGal beta-1 3-N-acetylglucosaminyltransferase 3</t>
  </si>
  <si>
    <t xml:space="preserve">B3GNT3</t>
  </si>
  <si>
    <t xml:space="preserve">UNIGENE:Hs.69771</t>
  </si>
  <si>
    <t xml:space="preserve">B-factor properdin</t>
  </si>
  <si>
    <t xml:space="preserve">BF</t>
  </si>
  <si>
    <t xml:space="preserve">UNIGENE:Hs.72550</t>
  </si>
  <si>
    <t xml:space="preserve">Hyaluronan-mediated motility receptor RHAMM</t>
  </si>
  <si>
    <t xml:space="preserve">HMMR</t>
  </si>
  <si>
    <t xml:space="preserve">UNIGENE:Hs.74034</t>
  </si>
  <si>
    <t xml:space="preserve">Caveolin 1 caveolae protein 22kDa</t>
  </si>
  <si>
    <t xml:space="preserve">CAV1</t>
  </si>
  <si>
    <t xml:space="preserve">UNIGENE:Hs.74137</t>
  </si>
  <si>
    <t xml:space="preserve">Transmembrane trafficking protein</t>
  </si>
  <si>
    <t xml:space="preserve">TMP21</t>
  </si>
  <si>
    <t xml:space="preserve">UNIGENE:Hs.75069</t>
  </si>
  <si>
    <t xml:space="preserve">Serine hydroxymethyltransferase 2 mitochondrial</t>
  </si>
  <si>
    <t xml:space="preserve">SHMT2</t>
  </si>
  <si>
    <t xml:space="preserve">UNIGENE:Hs.75256</t>
  </si>
  <si>
    <t xml:space="preserve">Regulator of G-protein signalling 1</t>
  </si>
  <si>
    <t xml:space="preserve">RGS1</t>
  </si>
  <si>
    <t xml:space="preserve">UNIGENE:Hs.75262</t>
  </si>
  <si>
    <t xml:space="preserve">Cathepsin O</t>
  </si>
  <si>
    <t xml:space="preserve">CTSO</t>
  </si>
  <si>
    <t xml:space="preserve">UNIGENE:Hs.75573</t>
  </si>
  <si>
    <t xml:space="preserve">Centromere protein E 312kDa</t>
  </si>
  <si>
    <t xml:space="preserve">CENPE</t>
  </si>
  <si>
    <t xml:space="preserve">UNIGENE:Hs.75823</t>
  </si>
  <si>
    <t xml:space="preserve">ALL1-fused gene from chromosome 1q</t>
  </si>
  <si>
    <t xml:space="preserve">AF1Q</t>
  </si>
  <si>
    <t xml:space="preserve">UNIGENE:Hs.77695</t>
  </si>
  <si>
    <t xml:space="preserve">Discs large homolog 7 Drosophila</t>
  </si>
  <si>
    <t xml:space="preserve">DLG7</t>
  </si>
  <si>
    <t xml:space="preserve">UNIGENE:Hs.78106</t>
  </si>
  <si>
    <t xml:space="preserve">Phosphodiesterase 8B</t>
  </si>
  <si>
    <t xml:space="preserve">PDE8B</t>
  </si>
  <si>
    <t xml:space="preserve">UNIGENE:Hs.78619</t>
  </si>
  <si>
    <t xml:space="preserve">Gamma-glutamyl hydrolase conjugase folylpolygammaglutamyl hydrolase</t>
  </si>
  <si>
    <t xml:space="preserve">GGH</t>
  </si>
  <si>
    <t xml:space="preserve">UNIGENE:Hs.80296</t>
  </si>
  <si>
    <t xml:space="preserve">Purkinje cell protein 4</t>
  </si>
  <si>
    <t xml:space="preserve">PCP4</t>
  </si>
  <si>
    <t xml:space="preserve">UNIGENE:Hs.80976</t>
  </si>
  <si>
    <t xml:space="preserve">Antigen identified by monoclonal antibody Ki-67</t>
  </si>
  <si>
    <t xml:space="preserve">MKI67</t>
  </si>
  <si>
    <t xml:space="preserve">UNIGENE:Hs.83758</t>
  </si>
  <si>
    <t xml:space="preserve">CDC28 protein kinase regulatory subunit 2</t>
  </si>
  <si>
    <t xml:space="preserve">CKS2</t>
  </si>
  <si>
    <t xml:space="preserve">UNIGENE:Hs.89497</t>
  </si>
  <si>
    <t xml:space="preserve">Lamin B1</t>
  </si>
  <si>
    <t xml:space="preserve">LMNB1</t>
  </si>
  <si>
    <t xml:space="preserve">UNIGENE:Hs.91728</t>
  </si>
  <si>
    <t xml:space="preserve">Exosome component 9</t>
  </si>
  <si>
    <t xml:space="preserve">EXOSC9</t>
  </si>
  <si>
    <t xml:space="preserve">UNIGENE:Hs.93002</t>
  </si>
  <si>
    <t xml:space="preserve">Ubiquitin-conjugating enzyme E2C</t>
  </si>
  <si>
    <t xml:space="preserve">UBE2C</t>
  </si>
  <si>
    <t xml:space="preserve">UNIGENE:Hs.94367</t>
  </si>
  <si>
    <t xml:space="preserve">Thyroid transcription factor 1</t>
  </si>
  <si>
    <t xml:space="preserve">TITF1</t>
  </si>
  <si>
    <t xml:space="preserve">UNIGENE:Hs.101302</t>
  </si>
  <si>
    <t xml:space="preserve">Collagen type XII alpha 1</t>
  </si>
  <si>
    <t xml:space="preserve">COL12A1</t>
  </si>
  <si>
    <t xml:space="preserve">UNIGENE:Hs.102408</t>
  </si>
  <si>
    <t xml:space="preserve">Eyes absent homolog 4 Drosophila</t>
  </si>
  <si>
    <t xml:space="preserve">EYA4</t>
  </si>
  <si>
    <t xml:space="preserve">UNIGENE:Hs.104672</t>
  </si>
  <si>
    <t xml:space="preserve">Downregulated in ovarian cancer 1</t>
  </si>
  <si>
    <t xml:space="preserve">DOC1</t>
  </si>
  <si>
    <t xml:space="preserve">UNIGENE:Hs.105460</t>
  </si>
  <si>
    <t xml:space="preserve">DKFZP564O0823 protein</t>
  </si>
  <si>
    <t xml:space="preserve">DKFZP564O0823</t>
  </si>
  <si>
    <t xml:space="preserve">UNIGENE:Hs.108080</t>
  </si>
  <si>
    <t xml:space="preserve">Cysteine and glycine-rich protein 1</t>
  </si>
  <si>
    <t xml:space="preserve">CSRP1</t>
  </si>
  <si>
    <t xml:space="preserve">UNIGENE:Hs.108106</t>
  </si>
  <si>
    <t xml:space="preserve">Ubiquitin-like containing PHD and RING finger domains 1</t>
  </si>
  <si>
    <t xml:space="preserve">UHRF1</t>
  </si>
  <si>
    <t xml:space="preserve">UNIGENE:Hs.109439</t>
  </si>
  <si>
    <t xml:space="preserve">Osteoglycin osteoinductive factor mimecan</t>
  </si>
  <si>
    <t xml:space="preserve">OGN</t>
  </si>
  <si>
    <t xml:space="preserve">UNIGENE:Hs.114286</t>
  </si>
  <si>
    <t xml:space="preserve">CD9 antigen p24</t>
  </si>
  <si>
    <t xml:space="preserve">CD9</t>
  </si>
  <si>
    <t xml:space="preserve">UNIGENE:Hs.116651</t>
  </si>
  <si>
    <t xml:space="preserve">Epithelial V-like antigen 1</t>
  </si>
  <si>
    <t xml:space="preserve">EVA1</t>
  </si>
  <si>
    <t xml:space="preserve">UNIGENE:Hs.116796</t>
  </si>
  <si>
    <t xml:space="preserve">DIX domain containing 1</t>
  </si>
  <si>
    <t xml:space="preserve">DIXDC1</t>
  </si>
  <si>
    <t xml:space="preserve">UNIGENE:Hs.117545</t>
  </si>
  <si>
    <t xml:space="preserve">Phosphodiesterase 4D cAMP-specific phosphodiesterase E3 dunce homolog Drosophila</t>
  </si>
  <si>
    <t xml:space="preserve">PDE4D</t>
  </si>
  <si>
    <t xml:space="preserve">UNIGENE:Hs.119594</t>
  </si>
  <si>
    <t xml:space="preserve">Citron rho-interacting serine threonine kinase 21</t>
  </si>
  <si>
    <t xml:space="preserve">CIT</t>
  </si>
  <si>
    <t xml:space="preserve">UNIGENE:Hs.119882</t>
  </si>
  <si>
    <t xml:space="preserve">Cyclin-dependent kinase 6</t>
  </si>
  <si>
    <t xml:space="preserve">CDK6</t>
  </si>
  <si>
    <t xml:space="preserve">UNIGENE:Hs.123464</t>
  </si>
  <si>
    <t xml:space="preserve">Purinergic receptor P2Y G-protein coupled 5</t>
  </si>
  <si>
    <t xml:space="preserve">P2RY5</t>
  </si>
  <si>
    <t xml:space="preserve">UNIGENE:Hs.128193</t>
  </si>
  <si>
    <t xml:space="preserve">Chromosome 10 open reading frame 48</t>
  </si>
  <si>
    <t xml:space="preserve">C10orf48</t>
  </si>
  <si>
    <t xml:space="preserve">UNIGENE:Hs.131269</t>
  </si>
  <si>
    <t xml:space="preserve">Retinoic acid receptor responder tazarotene induced 1</t>
  </si>
  <si>
    <t xml:space="preserve">RARRES1</t>
  </si>
  <si>
    <t xml:space="preserve">UNIGENE:Hs.132642</t>
  </si>
  <si>
    <t xml:space="preserve">Zinc metallopeptidase STE24 homolog yeast</t>
  </si>
  <si>
    <t xml:space="preserve">ZMPSTE24</t>
  </si>
  <si>
    <t xml:space="preserve">UNIGENE:Hs.132741</t>
  </si>
  <si>
    <t xml:space="preserve">Similar to KIAA0160 gene product is novel.</t>
  </si>
  <si>
    <t xml:space="preserve">UNIGENE:Hs.134830</t>
  </si>
  <si>
    <t xml:space="preserve">Collagen type VIII alpha 1</t>
  </si>
  <si>
    <t xml:space="preserve">COL8A1</t>
  </si>
  <si>
    <t xml:space="preserve">UNIGENE:Hs.146542</t>
  </si>
  <si>
    <t xml:space="preserve">Neuronal growth regulator 1</t>
  </si>
  <si>
    <t xml:space="preserve">NEGR1</t>
  </si>
  <si>
    <t xml:space="preserve">UNIGENE:Hs.147170</t>
  </si>
  <si>
    <t xml:space="preserve">Suppression of tumorigenicity 18 breast carcinoma zinc finger protein</t>
  </si>
  <si>
    <t xml:space="preserve">ST18</t>
  </si>
  <si>
    <t xml:space="preserve">UNIGENE:Hs.147492</t>
  </si>
  <si>
    <t xml:space="preserve">Paternally expressed 10</t>
  </si>
  <si>
    <t xml:space="preserve">PEG10</t>
  </si>
  <si>
    <t xml:space="preserve">UNIGENE:Hs.152292</t>
  </si>
  <si>
    <t xml:space="preserve">SWI SNF related matrix associated actin dependent regulator of chromatin subfamily a member 1</t>
  </si>
  <si>
    <t xml:space="preserve">SMARCA1</t>
  </si>
  <si>
    <t xml:space="preserve">UNIGENE:Hs.153752</t>
  </si>
  <si>
    <t xml:space="preserve">Cell division cycle 25B</t>
  </si>
  <si>
    <t xml:space="preserve">CDC25B</t>
  </si>
  <si>
    <t xml:space="preserve">UNIGENE:Hs.154654</t>
  </si>
  <si>
    <t xml:space="preserve">Cytochrome P450 family 1 subfamily B polypeptide 1</t>
  </si>
  <si>
    <t xml:space="preserve">CYP1B1</t>
  </si>
  <si>
    <t xml:space="preserve">UNIGENE:Hs.156346</t>
  </si>
  <si>
    <t xml:space="preserve">Topoisomerase DNA II alpha 170kDa</t>
  </si>
  <si>
    <t xml:space="preserve">TOP2A</t>
  </si>
  <si>
    <t xml:space="preserve">UNIGENE:Hs.159437</t>
  </si>
  <si>
    <t xml:space="preserve">Prospero-related homeobox 1</t>
  </si>
  <si>
    <t xml:space="preserve">PROX1</t>
  </si>
  <si>
    <t xml:space="preserve">UNIGENE:Hs.160562</t>
  </si>
  <si>
    <t xml:space="preserve">Insulin-like growth factor 1 somatomedin C</t>
  </si>
  <si>
    <t xml:space="preserve">IGF1</t>
  </si>
  <si>
    <t xml:space="preserve">UNIGENE:Hs.162963</t>
  </si>
  <si>
    <t xml:space="preserve">Anthrax toxin receptor 2</t>
  </si>
  <si>
    <t xml:space="preserve">ANTXR2</t>
  </si>
  <si>
    <t xml:space="preserve">UNIGENE:Hs.167115</t>
  </si>
  <si>
    <t xml:space="preserve">KIAA0830 protein</t>
  </si>
  <si>
    <t xml:space="preserve">KIAA0830</t>
  </si>
  <si>
    <t xml:space="preserve">UNIGENE:Hs.169840</t>
  </si>
  <si>
    <t xml:space="preserve">TTK protein kinase</t>
  </si>
  <si>
    <t xml:space="preserve">TTK</t>
  </si>
  <si>
    <t xml:space="preserve">UNIGENE:Hs.170839</t>
  </si>
  <si>
    <t xml:space="preserve">Phospholamban</t>
  </si>
  <si>
    <t xml:space="preserve">PLN</t>
  </si>
  <si>
    <t xml:space="preserve">UNIGENE:Hs.178749</t>
  </si>
  <si>
    <t xml:space="preserve">Synovial sarcoma X breakpoint 3</t>
  </si>
  <si>
    <t xml:space="preserve">SSX3</t>
  </si>
  <si>
    <t xml:space="preserve">UNIGENE:Hs.180878</t>
  </si>
  <si>
    <t xml:space="preserve">Lipoprotein lipase</t>
  </si>
  <si>
    <t xml:space="preserve">LPL</t>
  </si>
  <si>
    <t xml:space="preserve">UNIGENE:Hs.181042</t>
  </si>
  <si>
    <t xml:space="preserve">Dmx-like 1</t>
  </si>
  <si>
    <t xml:space="preserve">DMXL1</t>
  </si>
  <si>
    <t xml:space="preserve">UNIGENE:Hs.183428</t>
  </si>
  <si>
    <t xml:space="preserve">Sarcospan Kras oncogene-associated gene</t>
  </si>
  <si>
    <t xml:space="preserve">SSPN</t>
  </si>
  <si>
    <t xml:space="preserve">UNIGENE:Hs.183713</t>
  </si>
  <si>
    <t xml:space="preserve">Endothelin receptor type A</t>
  </si>
  <si>
    <t xml:space="preserve">EDNRA</t>
  </si>
  <si>
    <t xml:space="preserve">UNIGENE:Hs.184339</t>
  </si>
  <si>
    <t xml:space="preserve">Maternal embryonic leucine zipper kinase</t>
  </si>
  <si>
    <t xml:space="preserve">MELK</t>
  </si>
  <si>
    <t xml:space="preserve">UNIGENE:Hs.188518</t>
  </si>
  <si>
    <t xml:space="preserve">Metallothionein 1K</t>
  </si>
  <si>
    <t xml:space="preserve">MT1K</t>
  </si>
  <si>
    <t xml:space="preserve">UNIGENE:Hs.194698</t>
  </si>
  <si>
    <t xml:space="preserve">Cyclin B2</t>
  </si>
  <si>
    <t xml:space="preserve">CCNB2</t>
  </si>
  <si>
    <t xml:space="preserve">UNIGENE:Hs.196384</t>
  </si>
  <si>
    <t xml:space="preserve">Prostaglandin-endoperoxide synthase 2 prostaglandin G H synthase and cyclooxygenase</t>
  </si>
  <si>
    <t xml:space="preserve">PTGS2</t>
  </si>
  <si>
    <t xml:space="preserve">UNIGENE:Hs.198760</t>
  </si>
  <si>
    <t xml:space="preserve">Neurofilament heavy polypeptide 200kDa</t>
  </si>
  <si>
    <t xml:space="preserve">NEFH</t>
  </si>
  <si>
    <t xml:space="preserve">UNIGENE:Hs.202354</t>
  </si>
  <si>
    <t xml:space="preserve">Deiodinase iodothyronine type II</t>
  </si>
  <si>
    <t xml:space="preserve">DIO2</t>
  </si>
  <si>
    <t xml:space="preserve">UNIGENE:Hs.211700</t>
  </si>
  <si>
    <t xml:space="preserve">KIAA1411</t>
  </si>
  <si>
    <t xml:space="preserve">UNIGENE:Hs.213424</t>
  </si>
  <si>
    <t xml:space="preserve">Secreted frizzled-related protein 1</t>
  </si>
  <si>
    <t xml:space="preserve">SFRP1</t>
  </si>
  <si>
    <t xml:space="preserve">UNIGENE:Hs.221941</t>
  </si>
  <si>
    <t xml:space="preserve">Cytochrome b reductase 1</t>
  </si>
  <si>
    <t xml:space="preserve">CYBRD1</t>
  </si>
  <si>
    <t xml:space="preserve">UNIGENE:Hs.233160</t>
  </si>
  <si>
    <t xml:space="preserve">Stanniocalcin 2</t>
  </si>
  <si>
    <t xml:space="preserve">STC2</t>
  </si>
  <si>
    <t xml:space="preserve">UNIGENE:Hs.233389</t>
  </si>
  <si>
    <t xml:space="preserve">Carboxypeptidase vitellogenic-like</t>
  </si>
  <si>
    <t xml:space="preserve">CPVL</t>
  </si>
  <si>
    <t xml:space="preserve">UNIGENE:Hs.237323</t>
  </si>
  <si>
    <t xml:space="preserve">Phosphoglucomutase 3</t>
  </si>
  <si>
    <t xml:space="preserve">PGM3</t>
  </si>
  <si>
    <t xml:space="preserve">UNIGENE:Hs.242721</t>
  </si>
  <si>
    <t xml:space="preserve">Solute carrier family 22 extraneuronal monoamine transporter member 3</t>
  </si>
  <si>
    <t xml:space="preserve">SLC22A3</t>
  </si>
  <si>
    <t xml:space="preserve">UNIGENE:Hs.250822</t>
  </si>
  <si>
    <t xml:space="preserve">Serine threonine kinase 6</t>
  </si>
  <si>
    <t xml:space="preserve">STK6</t>
  </si>
  <si>
    <t xml:space="preserve">UNIGENE:Hs.269109</t>
  </si>
  <si>
    <t xml:space="preserve">Sema domain immunoglobulin domain Ig short basic domain secreted semaphorin 3C</t>
  </si>
  <si>
    <t xml:space="preserve">SEMA3C</t>
  </si>
  <si>
    <t xml:space="preserve">UNIGENE:Hs.270845</t>
  </si>
  <si>
    <t xml:space="preserve">Kinesin family member 23</t>
  </si>
  <si>
    <t xml:space="preserve">KIF23</t>
  </si>
  <si>
    <t xml:space="preserve">UNIGENE:Hs.283749</t>
  </si>
  <si>
    <t xml:space="preserve">Angiogenin ribonuclease RNase A family 5</t>
  </si>
  <si>
    <t xml:space="preserve">RNASE4</t>
  </si>
  <si>
    <t xml:space="preserve">UNIGENE:Hs.284122</t>
  </si>
  <si>
    <t xml:space="preserve">WNT inhibitory factor 1</t>
  </si>
  <si>
    <t xml:space="preserve">WIF1</t>
  </si>
  <si>
    <t xml:space="preserve">UNIGENE:Hs.291030</t>
  </si>
  <si>
    <t xml:space="preserve">IQ motif containing GTPase activating protein 2</t>
  </si>
  <si>
    <t xml:space="preserve">IQGAP2</t>
  </si>
  <si>
    <t xml:space="preserve">UNIGENE:Hs.293185</t>
  </si>
  <si>
    <t xml:space="preserve">Hypothetical protein FLJ39822</t>
  </si>
  <si>
    <t xml:space="preserve">FLJ39822</t>
  </si>
  <si>
    <t xml:space="preserve">UNIGENE:Hs.296049</t>
  </si>
  <si>
    <t xml:space="preserve">Microfibrillar-associated protein 4</t>
  </si>
  <si>
    <t xml:space="preserve">MFAP4</t>
  </si>
  <si>
    <t xml:space="preserve">UNIGENE:Hs.298651</t>
  </si>
  <si>
    <t xml:space="preserve">RAB27A member RAS oncogene family</t>
  </si>
  <si>
    <t xml:space="preserve">RAB27A</t>
  </si>
  <si>
    <t xml:space="preserve">UNIGENE:Hs.305971</t>
  </si>
  <si>
    <t xml:space="preserve">Solute carrier family 2 facilitated glucose transporter member 10</t>
  </si>
  <si>
    <t xml:space="preserve">SLC2A10</t>
  </si>
  <si>
    <t xml:space="preserve">UNIGENE:Hs.307835</t>
  </si>
  <si>
    <t xml:space="preserve">Phosphoglucomutase 5</t>
  </si>
  <si>
    <t xml:space="preserve">PGM5</t>
  </si>
  <si>
    <t xml:space="preserve">UNIGENE:Hs.326035</t>
  </si>
  <si>
    <t xml:space="preserve">Early growth response 1</t>
  </si>
  <si>
    <t xml:space="preserve">EGR1</t>
  </si>
  <si>
    <t xml:space="preserve">UNIGENE:Hs.334562</t>
  </si>
  <si>
    <t xml:space="preserve">Cell division cycle 2 G1 to S and G2 to M</t>
  </si>
  <si>
    <t xml:space="preserve">CDC2</t>
  </si>
  <si>
    <t xml:space="preserve">UNIGENE:Hs.347524</t>
  </si>
  <si>
    <t xml:space="preserve">Hypothetical protein MGC24665</t>
  </si>
  <si>
    <t xml:space="preserve">MGC24665</t>
  </si>
  <si>
    <t xml:space="preserve">UNIGENE:Hs.350966</t>
  </si>
  <si>
    <t xml:space="preserve">Pituitary tumor-transforming 1</t>
  </si>
  <si>
    <t xml:space="preserve">PTTG1</t>
  </si>
  <si>
    <t xml:space="preserve">UNIGENE:Hs.365706</t>
  </si>
  <si>
    <t xml:space="preserve">Matrix Gla protein</t>
  </si>
  <si>
    <t xml:space="preserve">MGP</t>
  </si>
  <si>
    <t xml:space="preserve">UNIGENE:Hs.367688</t>
  </si>
  <si>
    <t xml:space="preserve">Homo sapiens clone IMAGE 4794726 mRNA</t>
  </si>
  <si>
    <t xml:space="preserve">UNIGENE:Hs.368986</t>
  </si>
  <si>
    <t xml:space="preserve">Hypothetical LOC400047</t>
  </si>
  <si>
    <t xml:space="preserve">UNIGENE:Hs.369063</t>
  </si>
  <si>
    <t xml:space="preserve">Zic family member 2 odd-paired homolog Drosophila</t>
  </si>
  <si>
    <t xml:space="preserve">ZIC2</t>
  </si>
  <si>
    <t xml:space="preserve">UNIGENE:Hs.369448</t>
  </si>
  <si>
    <t xml:space="preserve">Fraser syndrome 1</t>
  </si>
  <si>
    <t xml:space="preserve">FRAS1</t>
  </si>
  <si>
    <t xml:space="preserve">UNIGENE:Hs.370661</t>
  </si>
  <si>
    <t xml:space="preserve">Phosphodiesterase 5A cGMP-specific</t>
  </si>
  <si>
    <t xml:space="preserve">PDE5A</t>
  </si>
  <si>
    <t xml:space="preserve">UNIGENE:Hs.371249</t>
  </si>
  <si>
    <t xml:space="preserve">Pleiotrophin heparin binding growth factor 8 neurite growth-promoting factor 1</t>
  </si>
  <si>
    <t xml:space="preserve">PTN</t>
  </si>
  <si>
    <t xml:space="preserve">UNIGENE:Hs.375762</t>
  </si>
  <si>
    <t xml:space="preserve">CDNA FLJ37631 fis clone BRCOC2015944</t>
  </si>
  <si>
    <t xml:space="preserve">UNIGENE:Hs.380325</t>
  </si>
  <si>
    <t xml:space="preserve">Folate hydrolase prostate-specific membrane antigen 1</t>
  </si>
  <si>
    <t xml:space="preserve">FOLH1</t>
  </si>
  <si>
    <t xml:space="preserve">UNIGENE:Hs.384598</t>
  </si>
  <si>
    <t xml:space="preserve">Serine or cysteine proteinase inhibitor clade G C1 inhibitor member 1 angioedema hereditary</t>
  </si>
  <si>
    <t xml:space="preserve">SERPING1</t>
  </si>
  <si>
    <t xml:space="preserve">UNIGENE:Hs.386189</t>
  </si>
  <si>
    <t xml:space="preserve">G-2 and S-phase expressed 1</t>
  </si>
  <si>
    <t xml:space="preserve">GTSE1</t>
  </si>
  <si>
    <t xml:space="preserve">UNIGENE:Hs.389700</t>
  </si>
  <si>
    <t xml:space="preserve">Microsomal glutathione S-transferase 1</t>
  </si>
  <si>
    <t xml:space="preserve">MGST1</t>
  </si>
  <si>
    <t xml:space="preserve">UNIGENE:Hs.403933</t>
  </si>
  <si>
    <t xml:space="preserve">F-box protein 32</t>
  </si>
  <si>
    <t xml:space="preserve">FBXO32</t>
  </si>
  <si>
    <t xml:space="preserve">UNIGENE:Hs.406068</t>
  </si>
  <si>
    <t xml:space="preserve">Ubiquitin-conjugating enzyme E2M UBC12 homolog yeast</t>
  </si>
  <si>
    <t xml:space="preserve">UBE2M</t>
  </si>
  <si>
    <t xml:space="preserve">UNIGENE:Hs.409934</t>
  </si>
  <si>
    <t xml:space="preserve">Major histocompatibility complex class II DQ beta 1</t>
  </si>
  <si>
    <t xml:space="preserve">HLA-DQB1</t>
  </si>
  <si>
    <t xml:space="preserve">UNIGENE:Hs.410037</t>
  </si>
  <si>
    <t xml:space="preserve">Connective tissue growth factor</t>
  </si>
  <si>
    <t xml:space="preserve">CTGF</t>
  </si>
  <si>
    <t xml:space="preserve">UNIGENE:Hs.411295</t>
  </si>
  <si>
    <t xml:space="preserve">Hypothetical protein FLJ23259</t>
  </si>
  <si>
    <t xml:space="preserve">FLJ23259</t>
  </si>
  <si>
    <t xml:space="preserve">UNIGENE:Hs.412939</t>
  </si>
  <si>
    <t xml:space="preserve">ELOVL family member 6 elongation of long chain fatty acids FEN1 Elo2 SUR4 Elo3-like yeast</t>
  </si>
  <si>
    <t xml:space="preserve">ELOVL6</t>
  </si>
  <si>
    <t xml:space="preserve">UNIGENE:Hs.432397</t>
  </si>
  <si>
    <t xml:space="preserve">KIAA0934</t>
  </si>
  <si>
    <t xml:space="preserve">UNIGENE:Hs.433180</t>
  </si>
  <si>
    <t xml:space="preserve">DNA replication complex GINS protein PSF2</t>
  </si>
  <si>
    <t xml:space="preserve">Pfs2</t>
  </si>
  <si>
    <t xml:space="preserve">UNIGENE:Hs.433845</t>
  </si>
  <si>
    <t xml:space="preserve">Keratin 5 epidermolysis bullosa simplex Dowling-Meara Kobner Weber-Cockayne types</t>
  </si>
  <si>
    <t xml:space="preserve">KRT5</t>
  </si>
  <si>
    <t xml:space="preserve">UNIGENE:Hs.434886</t>
  </si>
  <si>
    <t xml:space="preserve">Cell division cycle associated 5</t>
  </si>
  <si>
    <t xml:space="preserve">CDCA5</t>
  </si>
  <si>
    <t xml:space="preserve">UNIGENE:Hs.434980</t>
  </si>
  <si>
    <t xml:space="preserve">Amyloid beta A4 precursor protein protease nexin-II Alzheimer disease</t>
  </si>
  <si>
    <t xml:space="preserve">APP</t>
  </si>
  <si>
    <t xml:space="preserve">UNIGENE:Hs.435013</t>
  </si>
  <si>
    <t xml:space="preserve">Colon carcinoma related protein</t>
  </si>
  <si>
    <t xml:space="preserve">FLJ38507</t>
  </si>
  <si>
    <t xml:space="preserve">UNIGENE:Hs.435369</t>
  </si>
  <si>
    <t xml:space="preserve">Four and a half LIM domains 1</t>
  </si>
  <si>
    <t xml:space="preserve">FHL1</t>
  </si>
  <si>
    <t xml:space="preserve">UNIGENE:Hs.435689</t>
  </si>
  <si>
    <t xml:space="preserve">Aldehyde dehydrogenase 1 family member A2</t>
  </si>
  <si>
    <t xml:space="preserve">ALDH1A2</t>
  </si>
  <si>
    <t xml:space="preserve">UNIGENE:Hs.435948</t>
  </si>
  <si>
    <t xml:space="preserve">ATPase family AAA domain containing 1</t>
  </si>
  <si>
    <t xml:space="preserve">ATAD1</t>
  </si>
  <si>
    <t xml:space="preserve">UNIGENE:Hs.436123</t>
  </si>
  <si>
    <t xml:space="preserve">Sulfotransferase family cytosolic 1C member 1</t>
  </si>
  <si>
    <t xml:space="preserve">SULT1C1</t>
  </si>
  <si>
    <t xml:space="preserve">UNIGENE:Hs.438265</t>
  </si>
  <si>
    <t xml:space="preserve">Transglutaminase 4 prostate</t>
  </si>
  <si>
    <t xml:space="preserve">TGM4</t>
  </si>
  <si>
    <t xml:space="preserve">UNIGENE:Hs.438550</t>
  </si>
  <si>
    <t xml:space="preserve">KIAA0056 protein</t>
  </si>
  <si>
    <t xml:space="preserve">KIAA0056</t>
  </si>
  <si>
    <t xml:space="preserve">UNIGENE:Hs.440414</t>
  </si>
  <si>
    <t xml:space="preserve">Spastic paraplegia 20 spartin Troyer syndrome</t>
  </si>
  <si>
    <t xml:space="preserve">SPG20</t>
  </si>
  <si>
    <t xml:space="preserve">UNIGENE:Hs.443687</t>
  </si>
  <si>
    <t xml:space="preserve">Four and a half LIM domains 2</t>
  </si>
  <si>
    <t xml:space="preserve">FHL2</t>
  </si>
  <si>
    <t xml:space="preserve">UNIGENE:Hs.444082</t>
  </si>
  <si>
    <t xml:space="preserve">Enhancer of zeste homolog 2 Drosophila</t>
  </si>
  <si>
    <t xml:space="preserve">EZH2</t>
  </si>
  <si>
    <t xml:space="preserve">UNIGENE:Hs.444403</t>
  </si>
  <si>
    <t xml:space="preserve">Protein phosphatase 1 regulatory inhibitor subunit 12B</t>
  </si>
  <si>
    <t xml:space="preserve">PPP1R12B</t>
  </si>
  <si>
    <t xml:space="preserve">UNIGENE:Hs.446357</t>
  </si>
  <si>
    <t xml:space="preserve">Chromosome 14 open reading frame 24</t>
  </si>
  <si>
    <t xml:space="preserve">C14orf24</t>
  </si>
  <si>
    <t xml:space="preserve">UNIGENE:Hs.458355</t>
  </si>
  <si>
    <t xml:space="preserve">Complement component 1 s subcomponent</t>
  </si>
  <si>
    <t xml:space="preserve">C1S</t>
  </si>
  <si>
    <t xml:space="preserve">UNIGENE:Hs.459362</t>
  </si>
  <si>
    <t xml:space="preserve">Protein regulator of cytokinesis 1</t>
  </si>
  <si>
    <t xml:space="preserve">PRC1</t>
  </si>
  <si>
    <t xml:space="preserve">UNIGENE:Hs.459538</t>
  </si>
  <si>
    <t xml:space="preserve">Aldehyde dehydrogenase 1 family member A3</t>
  </si>
  <si>
    <t xml:space="preserve">ALDH1A3</t>
  </si>
  <si>
    <t xml:space="preserve">UNIGENE:Hs.460109</t>
  </si>
  <si>
    <t xml:space="preserve">Myosin heavy polypeptide 11 smooth muscle</t>
  </si>
  <si>
    <t xml:space="preserve">MYH11</t>
  </si>
  <si>
    <t xml:space="preserve">UNIGENE:Hs.460558</t>
  </si>
  <si>
    <t xml:space="preserve">Hypothetical protein MGC5178</t>
  </si>
  <si>
    <t xml:space="preserve">MGC5178</t>
  </si>
  <si>
    <t xml:space="preserve">UNIGENE:Hs.464422</t>
  </si>
  <si>
    <t xml:space="preserve">Collectin sub-family member 12</t>
  </si>
  <si>
    <t xml:space="preserve">COLEC12</t>
  </si>
  <si>
    <t xml:space="preserve">UNIGENE:Hs.465929</t>
  </si>
  <si>
    <t xml:space="preserve">Calponin 1 basic smooth muscle</t>
  </si>
  <si>
    <t xml:space="preserve">CNN1</t>
  </si>
  <si>
    <t xml:space="preserve">UNIGENE:Hs.466804</t>
  </si>
  <si>
    <t xml:space="preserve">Phospholipase A2 group IIA platelets synovial fluid</t>
  </si>
  <si>
    <t xml:space="preserve">PLA2G2A</t>
  </si>
  <si>
    <t xml:space="preserve">UNIGENE:Hs.469690</t>
  </si>
  <si>
    <t xml:space="preserve">Hypothetical protein FLJ14681</t>
  </si>
  <si>
    <t xml:space="preserve">FLJ14681</t>
  </si>
  <si>
    <t xml:space="preserve">UNIGENE:Hs.471461</t>
  </si>
  <si>
    <t xml:space="preserve">Acyl-CoA synthetase long-chain family member 3</t>
  </si>
  <si>
    <t xml:space="preserve">ACSL3</t>
  </si>
  <si>
    <t xml:space="preserve">UNIGENE:Hs.477325</t>
  </si>
  <si>
    <t xml:space="preserve">ELL associated factor 2</t>
  </si>
  <si>
    <t xml:space="preserve">EAF2</t>
  </si>
  <si>
    <t xml:space="preserve">UNIGENE:Hs.477375</t>
  </si>
  <si>
    <t xml:space="preserve">Myosin light polypeptide kinase</t>
  </si>
  <si>
    <t xml:space="preserve">MYLK</t>
  </si>
  <si>
    <t xml:space="preserve">UNIGENE:Hs.478275</t>
  </si>
  <si>
    <t xml:space="preserve">Tumor necrosis factor ligand superfamily member 10</t>
  </si>
  <si>
    <t xml:space="preserve">TNFSF10</t>
  </si>
  <si>
    <t xml:space="preserve">UNIGENE:Hs.480311</t>
  </si>
  <si>
    <t xml:space="preserve">LIM protein similar to rat protein kinase C-binding enigma</t>
  </si>
  <si>
    <t xml:space="preserve">LIM</t>
  </si>
  <si>
    <t xml:space="preserve">UNIGENE:Hs.480615</t>
  </si>
  <si>
    <t xml:space="preserve">Synaptopodin 2</t>
  </si>
  <si>
    <t xml:space="preserve">SYNPO2</t>
  </si>
  <si>
    <t xml:space="preserve">UNIGENE:Hs.484099</t>
  </si>
  <si>
    <t xml:space="preserve">Potassium large conductance calcium-activated channel subfamily M beta member 1</t>
  </si>
  <si>
    <t xml:space="preserve">KCNMB1</t>
  </si>
  <si>
    <t xml:space="preserve">UNIGENE:Hs.485616</t>
  </si>
  <si>
    <t xml:space="preserve">Dystonin</t>
  </si>
  <si>
    <t xml:space="preserve">DST</t>
  </si>
  <si>
    <t xml:space="preserve">UNIGENE:Hs.485635</t>
  </si>
  <si>
    <t xml:space="preserve">RAB23 member RAS oncogene family</t>
  </si>
  <si>
    <t xml:space="preserve">RAB23</t>
  </si>
  <si>
    <t xml:space="preserve">UNIGENE:Hs.486354</t>
  </si>
  <si>
    <t xml:space="preserve">Protein kinase cAMP-dependent catalytic inhibitor beta</t>
  </si>
  <si>
    <t xml:space="preserve">PKIB</t>
  </si>
  <si>
    <t xml:space="preserve">UNIGENE:Hs.491805</t>
  </si>
  <si>
    <t xml:space="preserve">Thymus high mobility group box protein TOX</t>
  </si>
  <si>
    <t xml:space="preserve">TOX</t>
  </si>
  <si>
    <t xml:space="preserve">UNIGENE:Hs.496383</t>
  </si>
  <si>
    <t xml:space="preserve">Sterol O-acyltransferase acyl-Coenzyme A cholesterol acyltransferase 1</t>
  </si>
  <si>
    <t xml:space="preserve">SOAT1</t>
  </si>
  <si>
    <t xml:space="preserve">UNIGENE:Hs.497369</t>
  </si>
  <si>
    <t xml:space="preserve">Neuron navigator 1</t>
  </si>
  <si>
    <t xml:space="preserve">NAV1</t>
  </si>
  <si>
    <t xml:space="preserve">UNIGENE:Hs.497741</t>
  </si>
  <si>
    <t xml:space="preserve">Centromere protein F 350 400ka mitosin</t>
  </si>
  <si>
    <t xml:space="preserve">CENPF</t>
  </si>
  <si>
    <t xml:space="preserve">UNIGENE:Hs.500015</t>
  </si>
  <si>
    <t xml:space="preserve">Cyclin-dependent kinase 5 regulatory subunit 1 p35</t>
  </si>
  <si>
    <t xml:space="preserve">CDK5R1</t>
  </si>
  <si>
    <t xml:space="preserve">UNIGENE:Hs.500483</t>
  </si>
  <si>
    <t xml:space="preserve">Actin alpha 2 smooth muscle aorta</t>
  </si>
  <si>
    <t xml:space="preserve">ACTA2</t>
  </si>
  <si>
    <t xml:space="preserve">UNIGENE:Hs.501898</t>
  </si>
  <si>
    <t xml:space="preserve">Murine retrovirus integration site 1 homolog</t>
  </si>
  <si>
    <t xml:space="preserve">MRVI1</t>
  </si>
  <si>
    <t xml:space="preserve">UNIGENE:Hs.503998</t>
  </si>
  <si>
    <t xml:space="preserve">Transgelin</t>
  </si>
  <si>
    <t xml:space="preserve">TAGLN</t>
  </si>
  <si>
    <t xml:space="preserve">UNIGENE:Hs.504115</t>
  </si>
  <si>
    <t xml:space="preserve">Tripartite motif-containing 29</t>
  </si>
  <si>
    <t xml:space="preserve">TRIM29</t>
  </si>
  <si>
    <t xml:space="preserve">UNIGENE:Hs.505202</t>
  </si>
  <si>
    <t xml:space="preserve">Bicaudal D homolog 1 Drosophila</t>
  </si>
  <si>
    <t xml:space="preserve">BICD1</t>
  </si>
  <si>
    <t xml:space="preserve">UNIGENE:Hs.507916</t>
  </si>
  <si>
    <t xml:space="preserve">Transforming growth factor beta 1 induced transcript 4</t>
  </si>
  <si>
    <t xml:space="preserve">TGFB1I4</t>
  </si>
  <si>
    <t xml:space="preserve">UNIGENE:Hs.508423</t>
  </si>
  <si>
    <t xml:space="preserve">ATP-binding cassette sub-family C CFTR MRP member 4</t>
  </si>
  <si>
    <t xml:space="preserve">ABCC4</t>
  </si>
  <si>
    <t xml:space="preserve">UNIGENE:Hs.510989</t>
  </si>
  <si>
    <t xml:space="preserve">Meis1 myeloid ecotropic viral integration site 1 homolog 2 mouse</t>
  </si>
  <si>
    <t xml:space="preserve">MEIS2</t>
  </si>
  <si>
    <t xml:space="preserve">UNIGENE:Hs.511093</t>
  </si>
  <si>
    <t xml:space="preserve">Nucleolar and spindle associated protein 1</t>
  </si>
  <si>
    <t xml:space="preserve">NUSAP1</t>
  </si>
  <si>
    <t xml:space="preserve">UNIGENE:Hs.511915</t>
  </si>
  <si>
    <t xml:space="preserve">Enolase 2 gamma neuronal</t>
  </si>
  <si>
    <t xml:space="preserve">ENO2</t>
  </si>
  <si>
    <t xml:space="preserve">UNIGENE:Hs.514289</t>
  </si>
  <si>
    <t xml:space="preserve">Homeo box B2</t>
  </si>
  <si>
    <t xml:space="preserve">HOXB2</t>
  </si>
  <si>
    <t xml:space="preserve">UNIGENE:Hs.514556</t>
  </si>
  <si>
    <t xml:space="preserve">Neuronal pentraxin I</t>
  </si>
  <si>
    <t xml:space="preserve">NPTX1</t>
  </si>
  <si>
    <t xml:space="preserve">UNIGENE:Hs.516105</t>
  </si>
  <si>
    <t xml:space="preserve">Actin gamma 2 smooth muscle enteric</t>
  </si>
  <si>
    <t xml:space="preserve">ACTG2</t>
  </si>
  <si>
    <t xml:space="preserve">UNIGENE:Hs.516468</t>
  </si>
  <si>
    <t xml:space="preserve">ADP-ribosylation-like factor 6 interacting protein 6</t>
  </si>
  <si>
    <t xml:space="preserve">ARL6IP6</t>
  </si>
  <si>
    <t xml:space="preserve">UNIGENE:Hs.517949</t>
  </si>
  <si>
    <t xml:space="preserve">Microtubule-associated protein 4</t>
  </si>
  <si>
    <t xml:space="preserve">MAP4</t>
  </si>
  <si>
    <t xml:space="preserve">UNIGENE:Hs.518089</t>
  </si>
  <si>
    <t xml:space="preserve">Solute carrier family 15 H peptide transporter member 2</t>
  </si>
  <si>
    <t xml:space="preserve">SLC15A2</t>
  </si>
  <si>
    <t xml:space="preserve">UNIGENE:Hs.519168</t>
  </si>
  <si>
    <t xml:space="preserve">Fibromodulin</t>
  </si>
  <si>
    <t xml:space="preserve">FMOD</t>
  </si>
  <si>
    <t xml:space="preserve">UNIGENE:Hs.520189</t>
  </si>
  <si>
    <t xml:space="preserve">ELOVL family member 5 elongation of long chain fatty acids FEN1 Elo2 SUR4 Elo3-like yeast</t>
  </si>
  <si>
    <t xml:space="preserve">ELOVL5</t>
  </si>
  <si>
    <t xml:space="preserve">UNIGENE:Hs.521064</t>
  </si>
  <si>
    <t xml:space="preserve">Vav-1 interacting Kruppel-like protein</t>
  </si>
  <si>
    <t xml:space="preserve">VIK</t>
  </si>
  <si>
    <t xml:space="preserve">UNIGENE:Hs.523012</t>
  </si>
  <si>
    <t xml:space="preserve">DNA-damage-inducible transcript 4</t>
  </si>
  <si>
    <t xml:space="preserve">DDIT4</t>
  </si>
  <si>
    <t xml:space="preserve">UNIGENE:Hs.524430</t>
  </si>
  <si>
    <t xml:space="preserve">Nuclear receptor subfamily 4 group A member 1</t>
  </si>
  <si>
    <t xml:space="preserve">NR4A1</t>
  </si>
  <si>
    <t xml:space="preserve">UNIGENE:Hs.527412</t>
  </si>
  <si>
    <t xml:space="preserve">N-acylsphingosine amidohydrolase acid ceramidase 1</t>
  </si>
  <si>
    <t xml:space="preserve">ASAH1</t>
  </si>
  <si>
    <t xml:space="preserve">UNIGENE:Hs.528654</t>
  </si>
  <si>
    <t xml:space="preserve">Hypothetical protein FLJ11029</t>
  </si>
  <si>
    <t xml:space="preserve">FLJ11029</t>
  </si>
  <si>
    <t xml:space="preserve">UNIGENE:Hs.529177</t>
  </si>
  <si>
    <t xml:space="preserve">Similar to MAP microtubule affinity-regulating kinase 1</t>
  </si>
  <si>
    <t xml:space="preserve">UNIGENE:Hs.529517</t>
  </si>
  <si>
    <t xml:space="preserve">Lactotransferrin</t>
  </si>
  <si>
    <t xml:space="preserve">LTF</t>
  </si>
  <si>
    <t xml:space="preserve">UNIGENE:Hs.529618</t>
  </si>
  <si>
    <t xml:space="preserve">Transferrin receptor p90 CD71</t>
  </si>
  <si>
    <t xml:space="preserve">TFRC</t>
  </si>
  <si>
    <t xml:space="preserve">UNIGENE:Hs.529892</t>
  </si>
  <si>
    <t xml:space="preserve">Sequestosome 1</t>
  </si>
  <si>
    <t xml:space="preserve">SQSTM1</t>
  </si>
  <si>
    <t xml:space="preserve">UNIGENE:Hs.532851</t>
  </si>
  <si>
    <t xml:space="preserve">Ribonuclease H2 large subunit</t>
  </si>
  <si>
    <t xml:space="preserve">RNASEH2A</t>
  </si>
  <si>
    <t xml:space="preserve">UNIGENE:Hs.533391</t>
  </si>
  <si>
    <t xml:space="preserve">Testis derived transcript 3 LIM domains</t>
  </si>
  <si>
    <t xml:space="preserve">TES</t>
  </si>
  <si>
    <t xml:space="preserve">UNIGENE:Hs.533566</t>
  </si>
  <si>
    <t xml:space="preserve">H19 imprinted maternally expressed untranslated mRNA</t>
  </si>
  <si>
    <t xml:space="preserve">H19</t>
  </si>
  <si>
    <t xml:space="preserve">UNIGENE:Hs.534115</t>
  </si>
  <si>
    <t xml:space="preserve">A disintegrin-like and metalloprotease reprolysin type with thrombospondin type 1 motif 1</t>
  </si>
  <si>
    <t xml:space="preserve">ADAMTS1</t>
  </si>
  <si>
    <t xml:space="preserve">UNIGENE:Hs.534293</t>
  </si>
  <si>
    <t xml:space="preserve">Serine or cysteine proteinase inhibitor clade A alpha-1 antiproteinase antitrypsin member 3</t>
  </si>
  <si>
    <t xml:space="preserve">SERPINA3</t>
  </si>
  <si>
    <t xml:space="preserve">UNIGENE:Hs.534309</t>
  </si>
  <si>
    <t xml:space="preserve">Cysteine-rich protein 2</t>
  </si>
  <si>
    <t xml:space="preserve">CRIP2</t>
  </si>
  <si>
    <t xml:space="preserve">UNIGENE:Hs.546260</t>
  </si>
  <si>
    <t xml:space="preserve">Helicase lymphoid-specific</t>
  </si>
  <si>
    <t xml:space="preserve">HELLS</t>
  </si>
  <si>
    <t xml:space="preserve">User case 1 Anni cluster annotation: Up regulated genes</t>
  </si>
  <si>
    <t xml:space="preserve">Cluster A:</t>
  </si>
  <si>
    <t xml:space="preserve">Concept ID</t>
  </si>
  <si>
    <t xml:space="preserve">Entrez Gene</t>
  </si>
  <si>
    <t xml:space="preserve">Score</t>
  </si>
  <si>
    <t xml:space="preserve">Direction</t>
  </si>
  <si>
    <t xml:space="preserve">Rank</t>
  </si>
  <si>
    <t xml:space="preserve">Annotation:</t>
  </si>
  <si>
    <t xml:space="preserve">% contribution</t>
  </si>
  <si>
    <t xml:space="preserve">UP</t>
  </si>
  <si>
    <t xml:space="preserve">AURKA</t>
  </si>
  <si>
    <t xml:space="preserve">Kinetochores</t>
  </si>
  <si>
    <t xml:space="preserve">Cyclin B</t>
  </si>
  <si>
    <t xml:space="preserve">Mitosis</t>
  </si>
  <si>
    <t xml:space="preserve">Anaphase</t>
  </si>
  <si>
    <t xml:space="preserve">CEP55</t>
  </si>
  <si>
    <t xml:space="preserve">anaphase-promoting complex</t>
  </si>
  <si>
    <t xml:space="preserve">Centrosome</t>
  </si>
  <si>
    <t xml:space="preserve">Cytokinesis</t>
  </si>
  <si>
    <t xml:space="preserve">UBE2T</t>
  </si>
  <si>
    <t xml:space="preserve">kinesin activity</t>
  </si>
  <si>
    <t xml:space="preserve">Ubiquitins</t>
  </si>
  <si>
    <t xml:space="preserve">Ubiquitin</t>
  </si>
  <si>
    <t xml:space="preserve">Cell Cycle Proteins</t>
  </si>
  <si>
    <t xml:space="preserve">midbody</t>
  </si>
  <si>
    <t xml:space="preserve">spindle midzone</t>
  </si>
  <si>
    <t xml:space="preserve">Mitotic Spindle Apparatus</t>
  </si>
  <si>
    <t xml:space="preserve">CCNB1</t>
  </si>
  <si>
    <t xml:space="preserve">size:</t>
  </si>
  <si>
    <t xml:space="preserve">av score: </t>
  </si>
  <si>
    <t xml:space="preserve">p </t>
  </si>
  <si>
    <t xml:space="preserve">1 * 10^-25</t>
  </si>
  <si>
    <t xml:space="preserve">spindle checkpoint activity</t>
  </si>
  <si>
    <t xml:space="preserve">Cluster B:</t>
  </si>
  <si>
    <t xml:space="preserve">MIB1</t>
  </si>
  <si>
    <t xml:space="preserve">DNA Topoisomerases, Type II, Eukaryotic</t>
  </si>
  <si>
    <t xml:space="preserve">size: </t>
  </si>
  <si>
    <t xml:space="preserve">Nuclear Proteins</t>
  </si>
  <si>
    <t xml:space="preserve">Small cell carcinoma of lung</t>
  </si>
  <si>
    <t xml:space="preserve">2.4*10^-7</t>
  </si>
  <si>
    <t xml:space="preserve">Topoisomerase</t>
  </si>
  <si>
    <t xml:space="preserve">Topoisomerase II</t>
  </si>
  <si>
    <t xml:space="preserve">Tumor Markers, Biological</t>
  </si>
  <si>
    <t xml:space="preserve">Stains</t>
  </si>
  <si>
    <t xml:space="preserve">Antigens, Neoplasm</t>
  </si>
  <si>
    <t xml:space="preserve">Cluster C:</t>
  </si>
  <si>
    <t xml:space="preserve">SESN2</t>
  </si>
  <si>
    <t xml:space="preserve">Hypoxia-Inducible Factor 1</t>
  </si>
  <si>
    <t xml:space="preserve">PERK kinase</t>
  </si>
  <si>
    <t xml:space="preserve">1.1*10^-11</t>
  </si>
  <si>
    <t xml:space="preserve">SETD2</t>
  </si>
  <si>
    <t xml:space="preserve">unfolded protein response</t>
  </si>
  <si>
    <t xml:space="preserve">User case 1 Anni cluster annotation: Down regulated genes</t>
  </si>
  <si>
    <t xml:space="preserve">Cluster A</t>
  </si>
  <si>
    <t xml:space="preserve">CFB</t>
  </si>
  <si>
    <t xml:space="preserve">DOWN</t>
  </si>
  <si>
    <t xml:space="preserve">Complement System Proteins</t>
  </si>
  <si>
    <t xml:space="preserve">Complement Activation</t>
  </si>
  <si>
    <t xml:space="preserve">KLK3</t>
  </si>
  <si>
    <t xml:space="preserve">C1QA</t>
  </si>
  <si>
    <t xml:space="preserve">calponin</t>
  </si>
  <si>
    <t xml:space="preserve">SRF</t>
  </si>
  <si>
    <t xml:space="preserve">NOV</t>
  </si>
  <si>
    <t xml:space="preserve">ACTC1</t>
  </si>
  <si>
    <t xml:space="preserve">Acta2</t>
  </si>
  <si>
    <t xml:space="preserve">Smooth Muscle Myosins</t>
  </si>
  <si>
    <t xml:space="preserve">myosin phosphatase</t>
  </si>
  <si>
    <t xml:space="preserve">Phosphorylation</t>
  </si>
  <si>
    <t xml:space="preserve">PPP1R12A</t>
  </si>
  <si>
    <t xml:space="preserve">Cyclic GMP-Dependent Protein Kinases</t>
  </si>
  <si>
    <t xml:space="preserve">Calmodulin</t>
  </si>
  <si>
    <t xml:space="preserve">infliximab</t>
  </si>
  <si>
    <t xml:space="preserve">Smooth muscle (tissue)</t>
  </si>
  <si>
    <t xml:space="preserve">smooth muscle contraction</t>
  </si>
  <si>
    <t xml:space="preserve">Cluster D:</t>
  </si>
  <si>
    <t xml:space="preserve">Extracellular Matrix Proteins</t>
  </si>
  <si>
    <t xml:space="preserve">LUM</t>
  </si>
  <si>
    <t xml:space="preserve">BMP1</t>
  </si>
  <si>
    <t xml:space="preserve">PCOLCE</t>
  </si>
  <si>
    <t xml:space="preserve">Proteoglycan</t>
  </si>
  <si>
    <t xml:space="preserve">Cluster E:</t>
  </si>
  <si>
    <t xml:space="preserve">Tgfb1i4</t>
  </si>
  <si>
    <t xml:space="preserve">transcription factor</t>
  </si>
  <si>
    <t xml:space="preserve">JUN</t>
  </si>
  <si>
    <t xml:space="preserve">Proto-Oncogene Proteins c-fos</t>
  </si>
  <si>
    <t xml:space="preserve">Cluster F:</t>
  </si>
  <si>
    <t xml:space="preserve">CDK5</t>
  </si>
  <si>
    <t xml:space="preserve">Cyclin-Dependent Kinases</t>
  </si>
  <si>
    <t xml:space="preserve">TMED10</t>
  </si>
  <si>
    <t xml:space="preserve">Neurofilament-H</t>
  </si>
  <si>
    <t xml:space="preserve">Cluster G:</t>
  </si>
  <si>
    <t xml:space="preserve">Rab27b</t>
  </si>
  <si>
    <t xml:space="preserve">rab 27a protein</t>
  </si>
  <si>
    <t xml:space="preserve">MYRIP</t>
  </si>
  <si>
    <t xml:space="preserve">Myo5a</t>
  </si>
  <si>
    <t xml:space="preserve">Melanosomes</t>
  </si>
  <si>
    <t xml:space="preserve">SYTL1</t>
  </si>
  <si>
    <t xml:space="preserve">UNC13D</t>
  </si>
  <si>
    <t xml:space="preserve">SYTL5</t>
  </si>
  <si>
    <t xml:space="preserve">MYO5A</t>
  </si>
  <si>
    <t xml:space="preserve">MLPH</t>
  </si>
  <si>
    <t xml:space="preserve">SYTL4</t>
  </si>
  <si>
    <t xml:space="preserve">SYTL2</t>
  </si>
  <si>
    <t xml:space="preserve">SHD</t>
  </si>
  <si>
    <t xml:space="preserve">RAB6A</t>
  </si>
  <si>
    <t xml:space="preserve">CHM</t>
  </si>
  <si>
    <t xml:space="preserve">RAB3A</t>
  </si>
  <si>
    <t xml:space="preserve">GTP Binding</t>
  </si>
  <si>
    <t xml:space="preserve">melanocyte</t>
  </si>
  <si>
    <t xml:space="preserve">Synaptotagmins</t>
  </si>
  <si>
    <t xml:space="preserve">Membrane Protein Traffic</t>
  </si>
  <si>
    <t xml:space="preserve">RAB37</t>
  </si>
  <si>
    <t xml:space="preserve">Rab8a</t>
  </si>
  <si>
    <t xml:space="preserve">RAB10</t>
  </si>
  <si>
    <t xml:space="preserve">Guanosine Triphosphate Phosphohydrolases</t>
  </si>
  <si>
    <t xml:space="preserve">RAB7</t>
  </si>
  <si>
    <t xml:space="preserve">Exocytosis</t>
  </si>
  <si>
    <t xml:space="preserve">Cluster H:</t>
  </si>
  <si>
    <t xml:space="preserve">Mrpplf3</t>
  </si>
  <si>
    <t xml:space="preserve">ABCC1</t>
  </si>
  <si>
    <t xml:space="preserve">Membrane Transport Proteins</t>
  </si>
  <si>
    <t xml:space="preserve">Cd9</t>
  </si>
  <si>
    <t xml:space="preserve">symporter</t>
  </si>
  <si>
    <t xml:space="preserve">SLC22A1</t>
  </si>
  <si>
    <t xml:space="preserve">symporter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8">
    <font>
      <sz val="10"/>
      <name val="DejaVu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name val="DejaVu Sans"/>
      <family val="2"/>
    </font>
    <font>
      <sz val="8"/>
      <name val="Arial"/>
      <family val="2"/>
    </font>
    <font>
      <sz val="10"/>
      <name val="DejaVu Sans"/>
      <family val="1"/>
    </font>
    <font>
      <b val="true"/>
      <sz val="10"/>
      <name val="DejaVu Sans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1 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05078125" defaultRowHeight="12.1" zeroHeight="false" outlineLevelRow="0" outlineLevelCol="0"/>
  <cols>
    <col collapsed="false" customWidth="true" hidden="false" outlineLevel="0" max="1" min="1" style="0" width="17.87"/>
    <col collapsed="false" customWidth="true" hidden="false" outlineLevel="0" max="2" min="2" style="0" width="87.39"/>
    <col collapsed="false" customWidth="true" hidden="false" outlineLevel="0" max="4" min="3" style="0" width="12.96"/>
  </cols>
  <sheetData>
    <row r="1" customFormat="false" ht="19.3" hidden="false" customHeight="false" outlineLevel="0" collapsed="false">
      <c r="A1" s="1" t="s">
        <v>0</v>
      </c>
      <c r="B1" s="1"/>
      <c r="C1" s="1"/>
      <c r="E1" s="2"/>
    </row>
    <row r="2" customFormat="false" ht="12.1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2" t="s">
        <v>5</v>
      </c>
      <c r="F2" s="0" t="s">
        <v>6</v>
      </c>
    </row>
    <row r="3" customFormat="false" ht="12.65" hidden="false" customHeight="false" outlineLevel="0" collapsed="false">
      <c r="A3" s="0" t="s">
        <v>7</v>
      </c>
      <c r="B3" s="0" t="s">
        <v>8</v>
      </c>
      <c r="C3" s="0" t="s">
        <v>9</v>
      </c>
      <c r="D3" s="0" t="n">
        <v>467</v>
      </c>
      <c r="E3" s="3" t="n">
        <v>-1.92066666666667</v>
      </c>
      <c r="F3" s="0" t="str">
        <f aca="false">IF(E3&gt;0,"UP","DOWN")</f>
        <v>DOWN</v>
      </c>
    </row>
    <row r="4" customFormat="false" ht="12.65" hidden="false" customHeight="false" outlineLevel="0" collapsed="false">
      <c r="A4" s="0" t="s">
        <v>10</v>
      </c>
      <c r="B4" s="0" t="s">
        <v>11</v>
      </c>
      <c r="C4" s="0" t="s">
        <v>12</v>
      </c>
      <c r="D4" s="0" t="n">
        <v>6715</v>
      </c>
      <c r="E4" s="3" t="n">
        <v>0.1375</v>
      </c>
      <c r="F4" s="0" t="str">
        <f aca="false">IF(E4&gt;0,"UP","DOWN")</f>
        <v>UP</v>
      </c>
    </row>
    <row r="5" customFormat="false" ht="12.65" hidden="false" customHeight="false" outlineLevel="0" collapsed="false">
      <c r="A5" s="0" t="s">
        <v>13</v>
      </c>
      <c r="B5" s="0" t="s">
        <v>14</v>
      </c>
      <c r="C5" s="0" t="s">
        <v>15</v>
      </c>
      <c r="D5" s="0" t="n">
        <v>1959</v>
      </c>
      <c r="E5" s="3" t="n">
        <v>-2.02</v>
      </c>
      <c r="F5" s="0" t="str">
        <f aca="false">IF(E5&gt;0,"UP","DOWN")</f>
        <v>DOWN</v>
      </c>
    </row>
    <row r="6" customFormat="false" ht="12.65" hidden="false" customHeight="false" outlineLevel="0" collapsed="false">
      <c r="A6" s="0" t="s">
        <v>16</v>
      </c>
      <c r="B6" s="0" t="s">
        <v>17</v>
      </c>
      <c r="C6" s="0" t="s">
        <v>18</v>
      </c>
      <c r="D6" s="0" t="n">
        <v>1847</v>
      </c>
      <c r="E6" s="3" t="n">
        <v>-1.1385</v>
      </c>
      <c r="F6" s="0" t="str">
        <f aca="false">IF(E6&gt;0,"UP","DOWN")</f>
        <v>DOWN</v>
      </c>
    </row>
    <row r="7" customFormat="false" ht="12.65" hidden="false" customHeight="false" outlineLevel="0" collapsed="false">
      <c r="A7" s="0" t="s">
        <v>19</v>
      </c>
      <c r="B7" s="0" t="s">
        <v>20</v>
      </c>
      <c r="C7" s="0" t="s">
        <v>21</v>
      </c>
      <c r="D7" s="0" t="n">
        <v>4316</v>
      </c>
      <c r="E7" s="3" t="n">
        <v>-2.2895</v>
      </c>
      <c r="F7" s="0" t="str">
        <f aca="false">IF(E7&gt;0,"UP","DOWN")</f>
        <v>DOWN</v>
      </c>
    </row>
    <row r="8" customFormat="false" ht="12.65" hidden="false" customHeight="false" outlineLevel="0" collapsed="false">
      <c r="A8" s="0" t="s">
        <v>22</v>
      </c>
      <c r="B8" s="0" t="s">
        <v>23</v>
      </c>
      <c r="C8" s="0" t="s">
        <v>24</v>
      </c>
      <c r="D8" s="0" t="n">
        <v>3872</v>
      </c>
      <c r="E8" s="3" t="n">
        <v>-2.03</v>
      </c>
      <c r="F8" s="0" t="str">
        <f aca="false">IF(E8&gt;0,"UP","DOWN")</f>
        <v>DOWN</v>
      </c>
    </row>
    <row r="9" customFormat="false" ht="12.65" hidden="false" customHeight="false" outlineLevel="0" collapsed="false">
      <c r="A9" s="0" t="s">
        <v>25</v>
      </c>
      <c r="B9" s="0" t="s">
        <v>26</v>
      </c>
      <c r="C9" s="0" t="s">
        <v>27</v>
      </c>
      <c r="D9" s="0" t="n">
        <v>29089</v>
      </c>
      <c r="E9" s="3" t="n">
        <v>1.74666666666667</v>
      </c>
      <c r="F9" s="0" t="str">
        <f aca="false">IF(E9&gt;0,"UP","DOWN")</f>
        <v>UP</v>
      </c>
    </row>
    <row r="10" customFormat="false" ht="12.65" hidden="false" customHeight="false" outlineLevel="0" collapsed="false">
      <c r="A10" s="0" t="s">
        <v>28</v>
      </c>
      <c r="B10" s="0" t="s">
        <v>29</v>
      </c>
      <c r="C10" s="0" t="s">
        <v>30</v>
      </c>
      <c r="D10" s="0" t="n">
        <v>8671</v>
      </c>
      <c r="E10" s="3" t="n">
        <v>-0.971</v>
      </c>
      <c r="F10" s="0" t="str">
        <f aca="false">IF(E10&gt;0,"UP","DOWN")</f>
        <v>DOWN</v>
      </c>
    </row>
    <row r="11" customFormat="false" ht="12.65" hidden="false" customHeight="false" outlineLevel="0" collapsed="false">
      <c r="A11" s="0" t="s">
        <v>31</v>
      </c>
      <c r="B11" s="0" t="s">
        <v>32</v>
      </c>
      <c r="C11" s="0" t="s">
        <v>33</v>
      </c>
      <c r="D11" s="0" t="n">
        <v>390</v>
      </c>
      <c r="E11" s="3" t="n">
        <v>-1.06975</v>
      </c>
      <c r="F11" s="0" t="str">
        <f aca="false">IF(E11&gt;0,"UP","DOWN")</f>
        <v>DOWN</v>
      </c>
    </row>
    <row r="12" customFormat="false" ht="12.65" hidden="false" customHeight="false" outlineLevel="0" collapsed="false">
      <c r="A12" s="0" t="s">
        <v>34</v>
      </c>
      <c r="B12" s="0" t="s">
        <v>35</v>
      </c>
      <c r="C12" s="0" t="s">
        <v>36</v>
      </c>
      <c r="D12" s="0" t="n">
        <v>4723</v>
      </c>
      <c r="E12" s="3" t="n">
        <v>0.465</v>
      </c>
      <c r="F12" s="0" t="str">
        <f aca="false">IF(E12&gt;0,"UP","DOWN")</f>
        <v>UP</v>
      </c>
    </row>
    <row r="13" customFormat="false" ht="12.65" hidden="false" customHeight="false" outlineLevel="0" collapsed="false">
      <c r="A13" s="0" t="s">
        <v>37</v>
      </c>
      <c r="B13" s="0" t="s">
        <v>38</v>
      </c>
      <c r="C13" s="0" t="s">
        <v>39</v>
      </c>
      <c r="D13" s="0" t="n">
        <v>3491</v>
      </c>
      <c r="E13" s="3" t="n">
        <v>-1.772</v>
      </c>
      <c r="F13" s="0" t="str">
        <f aca="false">IF(E13&gt;0,"UP","DOWN")</f>
        <v>DOWN</v>
      </c>
    </row>
    <row r="14" customFormat="false" ht="12.65" hidden="false" customHeight="false" outlineLevel="0" collapsed="false">
      <c r="A14" s="0" t="s">
        <v>40</v>
      </c>
      <c r="B14" s="0" t="s">
        <v>41</v>
      </c>
      <c r="C14" s="0" t="s">
        <v>42</v>
      </c>
      <c r="D14" s="0" t="n">
        <v>3832</v>
      </c>
      <c r="E14" s="3" t="n">
        <v>0.85875</v>
      </c>
      <c r="F14" s="0" t="str">
        <f aca="false">IF(E14&gt;0,"UP","DOWN")</f>
        <v>UP</v>
      </c>
    </row>
    <row r="15" customFormat="false" ht="12.65" hidden="false" customHeight="false" outlineLevel="0" collapsed="false">
      <c r="A15" s="0" t="s">
        <v>43</v>
      </c>
      <c r="B15" s="0" t="s">
        <v>44</v>
      </c>
      <c r="C15" s="0" t="s">
        <v>45</v>
      </c>
      <c r="D15" s="0" t="n">
        <v>26577</v>
      </c>
      <c r="E15" s="3" t="n">
        <v>-3.015</v>
      </c>
      <c r="F15" s="0" t="str">
        <f aca="false">IF(E15&gt;0,"UP","DOWN")</f>
        <v>DOWN</v>
      </c>
    </row>
    <row r="16" customFormat="false" ht="12.65" hidden="false" customHeight="false" outlineLevel="0" collapsed="false">
      <c r="A16" s="0" t="s">
        <v>46</v>
      </c>
      <c r="B16" s="0" t="s">
        <v>47</v>
      </c>
      <c r="C16" s="0" t="s">
        <v>48</v>
      </c>
      <c r="D16" s="0" t="n">
        <v>55165</v>
      </c>
      <c r="E16" s="3" t="n">
        <v>1.22366666666667</v>
      </c>
      <c r="F16" s="0" t="str">
        <f aca="false">IF(E16&gt;0,"UP","DOWN")</f>
        <v>UP</v>
      </c>
    </row>
    <row r="17" customFormat="false" ht="12.65" hidden="false" customHeight="false" outlineLevel="0" collapsed="false">
      <c r="A17" s="0" t="s">
        <v>49</v>
      </c>
      <c r="B17" s="0" t="s">
        <v>50</v>
      </c>
      <c r="C17" s="0" t="s">
        <v>51</v>
      </c>
      <c r="D17" s="0" t="n">
        <v>7739</v>
      </c>
      <c r="E17" s="3" t="n">
        <v>-2.15</v>
      </c>
      <c r="F17" s="0" t="str">
        <f aca="false">IF(E17&gt;0,"UP","DOWN")</f>
        <v>DOWN</v>
      </c>
    </row>
    <row r="18" customFormat="false" ht="12.65" hidden="false" customHeight="false" outlineLevel="0" collapsed="false">
      <c r="A18" s="0" t="s">
        <v>52</v>
      </c>
      <c r="B18" s="0" t="s">
        <v>53</v>
      </c>
      <c r="C18" s="0" t="s">
        <v>54</v>
      </c>
      <c r="D18" s="0" t="n">
        <v>91624</v>
      </c>
      <c r="E18" s="3" t="n">
        <v>-1.69</v>
      </c>
      <c r="F18" s="0" t="str">
        <f aca="false">IF(E18&gt;0,"UP","DOWN")</f>
        <v>DOWN</v>
      </c>
    </row>
    <row r="19" customFormat="false" ht="12.65" hidden="false" customHeight="false" outlineLevel="0" collapsed="false">
      <c r="A19" s="0" t="s">
        <v>55</v>
      </c>
      <c r="B19" s="0" t="s">
        <v>56</v>
      </c>
      <c r="C19" s="0" t="s">
        <v>57</v>
      </c>
      <c r="D19" s="0" t="n">
        <v>2192</v>
      </c>
      <c r="E19" s="3" t="n">
        <v>-1.02925</v>
      </c>
      <c r="F19" s="0" t="str">
        <f aca="false">IF(E19&gt;0,"UP","DOWN")</f>
        <v>DOWN</v>
      </c>
    </row>
    <row r="20" customFormat="false" ht="12.65" hidden="false" customHeight="false" outlineLevel="0" collapsed="false">
      <c r="A20" s="0" t="s">
        <v>58</v>
      </c>
      <c r="B20" s="0" t="s">
        <v>59</v>
      </c>
      <c r="C20" s="0" t="s">
        <v>60</v>
      </c>
      <c r="D20" s="0" t="n">
        <v>5874</v>
      </c>
      <c r="E20" s="3" t="n">
        <v>-1.13233333333333</v>
      </c>
      <c r="F20" s="0" t="str">
        <f aca="false">IF(E20&gt;0,"UP","DOWN")</f>
        <v>DOWN</v>
      </c>
    </row>
    <row r="21" customFormat="false" ht="12.65" hidden="false" customHeight="false" outlineLevel="0" collapsed="false">
      <c r="A21" s="0" t="s">
        <v>61</v>
      </c>
      <c r="B21" s="0" t="s">
        <v>62</v>
      </c>
      <c r="C21" s="0" t="s">
        <v>63</v>
      </c>
      <c r="D21" s="0" t="n">
        <v>6781</v>
      </c>
      <c r="E21" s="3" t="n">
        <v>0.63925</v>
      </c>
      <c r="F21" s="0" t="str">
        <f aca="false">IF(E21&gt;0,"UP","DOWN")</f>
        <v>UP</v>
      </c>
    </row>
    <row r="22" customFormat="false" ht="12.65" hidden="false" customHeight="false" outlineLevel="0" collapsed="false">
      <c r="A22" s="0" t="s">
        <v>64</v>
      </c>
      <c r="B22" s="0" t="s">
        <v>65</v>
      </c>
      <c r="C22" s="0" t="s">
        <v>66</v>
      </c>
      <c r="D22" s="0" t="n">
        <v>2173</v>
      </c>
      <c r="E22" s="3" t="n">
        <v>0.3115</v>
      </c>
      <c r="F22" s="0" t="str">
        <f aca="false">IF(E22&gt;0,"UP","DOWN")</f>
        <v>UP</v>
      </c>
    </row>
    <row r="23" customFormat="false" ht="12.65" hidden="false" customHeight="false" outlineLevel="0" collapsed="false">
      <c r="A23" s="0" t="s">
        <v>67</v>
      </c>
      <c r="B23" s="0" t="s">
        <v>68</v>
      </c>
      <c r="C23" s="0" t="s">
        <v>69</v>
      </c>
      <c r="D23" s="0" t="n">
        <v>701</v>
      </c>
      <c r="E23" s="3" t="n">
        <v>1.06675</v>
      </c>
      <c r="F23" s="0" t="str">
        <f aca="false">IF(E23&gt;0,"UP","DOWN")</f>
        <v>UP</v>
      </c>
    </row>
    <row r="24" customFormat="false" ht="12.65" hidden="false" customHeight="false" outlineLevel="0" collapsed="false">
      <c r="A24" s="0" t="s">
        <v>70</v>
      </c>
      <c r="B24" s="0" t="s">
        <v>71</v>
      </c>
      <c r="C24" s="0" t="s">
        <v>72</v>
      </c>
      <c r="D24" s="0" t="n">
        <v>26585</v>
      </c>
      <c r="E24" s="3" t="n">
        <v>-0.9465</v>
      </c>
      <c r="F24" s="0" t="str">
        <f aca="false">IF(E24&gt;0,"UP","DOWN")</f>
        <v>DOWN</v>
      </c>
    </row>
    <row r="25" customFormat="false" ht="12.65" hidden="false" customHeight="false" outlineLevel="0" collapsed="false">
      <c r="A25" s="0" t="s">
        <v>73</v>
      </c>
      <c r="B25" s="0" t="s">
        <v>74</v>
      </c>
      <c r="C25" s="0" t="s">
        <v>75</v>
      </c>
      <c r="D25" s="0" t="n">
        <v>10051</v>
      </c>
      <c r="E25" s="3" t="n">
        <v>1.331</v>
      </c>
      <c r="F25" s="0" t="str">
        <f aca="false">IF(E25&gt;0,"UP","DOWN")</f>
        <v>UP</v>
      </c>
    </row>
    <row r="26" customFormat="false" ht="12.65" hidden="false" customHeight="false" outlineLevel="0" collapsed="false">
      <c r="A26" s="0" t="s">
        <v>76</v>
      </c>
      <c r="B26" s="0" t="s">
        <v>77</v>
      </c>
      <c r="C26" s="0" t="s">
        <v>78</v>
      </c>
      <c r="D26" s="0" t="n">
        <v>5611</v>
      </c>
      <c r="E26" s="3" t="n">
        <v>-0.6565</v>
      </c>
      <c r="F26" s="0" t="str">
        <f aca="false">IF(E26&gt;0,"UP","DOWN")</f>
        <v>DOWN</v>
      </c>
    </row>
    <row r="27" customFormat="false" ht="12.65" hidden="false" customHeight="false" outlineLevel="0" collapsed="false">
      <c r="A27" s="0" t="s">
        <v>79</v>
      </c>
      <c r="B27" s="0" t="s">
        <v>80</v>
      </c>
      <c r="C27" s="0" t="s">
        <v>81</v>
      </c>
      <c r="D27" s="0" t="n">
        <v>2152</v>
      </c>
      <c r="E27" s="3" t="n">
        <v>-3.305</v>
      </c>
      <c r="F27" s="0" t="str">
        <f aca="false">IF(E27&gt;0,"UP","DOWN")</f>
        <v>DOWN</v>
      </c>
    </row>
    <row r="28" customFormat="false" ht="12.65" hidden="false" customHeight="false" outlineLevel="0" collapsed="false">
      <c r="A28" s="0" t="s">
        <v>82</v>
      </c>
      <c r="B28" s="0" t="s">
        <v>83</v>
      </c>
      <c r="C28" s="0" t="s">
        <v>84</v>
      </c>
      <c r="D28" s="0" t="n">
        <v>2619</v>
      </c>
      <c r="E28" s="3" t="n">
        <v>-0.747</v>
      </c>
      <c r="F28" s="0" t="str">
        <f aca="false">IF(E28&gt;0,"UP","DOWN")</f>
        <v>DOWN</v>
      </c>
    </row>
    <row r="29" customFormat="false" ht="12.65" hidden="false" customHeight="false" outlineLevel="0" collapsed="false">
      <c r="A29" s="0" t="s">
        <v>85</v>
      </c>
      <c r="B29" s="0" t="s">
        <v>86</v>
      </c>
      <c r="C29" s="0" t="s">
        <v>87</v>
      </c>
      <c r="D29" s="0" t="n">
        <v>10331</v>
      </c>
      <c r="E29" s="3" t="n">
        <v>0.58</v>
      </c>
      <c r="F29" s="0" t="str">
        <f aca="false">IF(E29&gt;0,"UP","DOWN")</f>
        <v>UP</v>
      </c>
    </row>
    <row r="30" customFormat="false" ht="12.65" hidden="false" customHeight="false" outlineLevel="0" collapsed="false">
      <c r="A30" s="0" t="s">
        <v>88</v>
      </c>
      <c r="B30" s="0" t="s">
        <v>89</v>
      </c>
      <c r="C30" s="0" t="s">
        <v>90</v>
      </c>
      <c r="D30" s="0" t="n">
        <v>629</v>
      </c>
      <c r="E30" s="3" t="n">
        <v>-1.375</v>
      </c>
      <c r="F30" s="0" t="str">
        <f aca="false">IF(E30&gt;0,"UP","DOWN")</f>
        <v>DOWN</v>
      </c>
    </row>
    <row r="31" customFormat="false" ht="12.65" hidden="false" customHeight="false" outlineLevel="0" collapsed="false">
      <c r="A31" s="0" t="s">
        <v>91</v>
      </c>
      <c r="B31" s="0" t="s">
        <v>92</v>
      </c>
      <c r="C31" s="0" t="s">
        <v>93</v>
      </c>
      <c r="D31" s="0" t="n">
        <v>3161</v>
      </c>
      <c r="E31" s="3" t="n">
        <v>0.5515</v>
      </c>
      <c r="F31" s="0" t="str">
        <f aca="false">IF(E31&gt;0,"UP","DOWN")</f>
        <v>UP</v>
      </c>
    </row>
    <row r="32" customFormat="false" ht="12.65" hidden="false" customHeight="false" outlineLevel="0" collapsed="false">
      <c r="A32" s="0" t="s">
        <v>94</v>
      </c>
      <c r="B32" s="0" t="s">
        <v>95</v>
      </c>
      <c r="C32" s="0" t="s">
        <v>96</v>
      </c>
      <c r="D32" s="0" t="n">
        <v>857</v>
      </c>
      <c r="E32" s="3" t="n">
        <v>-0.94675</v>
      </c>
      <c r="F32" s="0" t="str">
        <f aca="false">IF(E32&gt;0,"UP","DOWN")</f>
        <v>DOWN</v>
      </c>
    </row>
    <row r="33" customFormat="false" ht="12.65" hidden="false" customHeight="false" outlineLevel="0" collapsed="false">
      <c r="A33" s="0" t="s">
        <v>97</v>
      </c>
      <c r="B33" s="0" t="s">
        <v>98</v>
      </c>
      <c r="C33" s="0" t="s">
        <v>99</v>
      </c>
      <c r="D33" s="0" t="n">
        <v>10972</v>
      </c>
      <c r="E33" s="3" t="n">
        <v>-0.71175</v>
      </c>
      <c r="F33" s="0" t="str">
        <f aca="false">IF(E33&gt;0,"UP","DOWN")</f>
        <v>DOWN</v>
      </c>
    </row>
    <row r="34" customFormat="false" ht="12.65" hidden="false" customHeight="false" outlineLevel="0" collapsed="false">
      <c r="A34" s="0" t="s">
        <v>100</v>
      </c>
      <c r="B34" s="0" t="s">
        <v>101</v>
      </c>
      <c r="C34" s="0" t="s">
        <v>102</v>
      </c>
      <c r="D34" s="0" t="n">
        <v>6472</v>
      </c>
      <c r="E34" s="3" t="n">
        <v>0.99025</v>
      </c>
      <c r="F34" s="0" t="str">
        <f aca="false">IF(E34&gt;0,"UP","DOWN")</f>
        <v>UP</v>
      </c>
    </row>
    <row r="35" customFormat="false" ht="12.65" hidden="false" customHeight="false" outlineLevel="0" collapsed="false">
      <c r="A35" s="0" t="s">
        <v>103</v>
      </c>
      <c r="B35" s="0" t="s">
        <v>104</v>
      </c>
      <c r="C35" s="0" t="s">
        <v>105</v>
      </c>
      <c r="D35" s="0" t="n">
        <v>5996</v>
      </c>
      <c r="E35" s="3" t="n">
        <v>-0.83975</v>
      </c>
      <c r="F35" s="4" t="str">
        <f aca="false">IF(E35&gt;0,"UP","DOWN")</f>
        <v>DOWN</v>
      </c>
    </row>
    <row r="36" customFormat="false" ht="12.65" hidden="false" customHeight="false" outlineLevel="0" collapsed="false">
      <c r="A36" s="0" t="s">
        <v>106</v>
      </c>
      <c r="B36" s="0" t="s">
        <v>107</v>
      </c>
      <c r="C36" s="0" t="s">
        <v>108</v>
      </c>
      <c r="D36" s="0" t="n">
        <v>1519</v>
      </c>
      <c r="E36" s="3" t="n">
        <v>-1.0315</v>
      </c>
      <c r="F36" s="4" t="str">
        <f aca="false">IF(E36&gt;0,"UP","DOWN")</f>
        <v>DOWN</v>
      </c>
    </row>
    <row r="37" customFormat="false" ht="12.65" hidden="false" customHeight="false" outlineLevel="0" collapsed="false">
      <c r="A37" s="0" t="s">
        <v>109</v>
      </c>
      <c r="B37" s="0" t="s">
        <v>110</v>
      </c>
      <c r="C37" s="0" t="s">
        <v>111</v>
      </c>
      <c r="D37" s="0" t="n">
        <v>1062</v>
      </c>
      <c r="E37" s="3" t="n">
        <v>0.83475</v>
      </c>
      <c r="F37" s="4" t="str">
        <f aca="false">IF(E37&gt;0,"UP","DOWN")</f>
        <v>UP</v>
      </c>
    </row>
    <row r="38" customFormat="false" ht="12.65" hidden="false" customHeight="false" outlineLevel="0" collapsed="false">
      <c r="A38" s="0" t="s">
        <v>112</v>
      </c>
      <c r="B38" s="0" t="s">
        <v>113</v>
      </c>
      <c r="C38" s="0" t="s">
        <v>114</v>
      </c>
      <c r="D38" s="0" t="n">
        <v>10962</v>
      </c>
      <c r="E38" s="3" t="n">
        <v>0.946</v>
      </c>
      <c r="F38" s="4" t="str">
        <f aca="false">IF(E38&gt;0,"UP","DOWN")</f>
        <v>UP</v>
      </c>
    </row>
    <row r="39" customFormat="false" ht="12.65" hidden="false" customHeight="false" outlineLevel="0" collapsed="false">
      <c r="A39" s="0" t="s">
        <v>115</v>
      </c>
      <c r="B39" s="0" t="s">
        <v>116</v>
      </c>
      <c r="C39" s="0" t="s">
        <v>117</v>
      </c>
      <c r="D39" s="0" t="n">
        <v>9787</v>
      </c>
      <c r="E39" s="3" t="n">
        <v>1.09625</v>
      </c>
      <c r="F39" s="4" t="str">
        <f aca="false">IF(E39&gt;0,"UP","DOWN")</f>
        <v>UP</v>
      </c>
    </row>
    <row r="40" customFormat="false" ht="12.65" hidden="false" customHeight="false" outlineLevel="0" collapsed="false">
      <c r="A40" s="0" t="s">
        <v>118</v>
      </c>
      <c r="B40" s="0" t="s">
        <v>119</v>
      </c>
      <c r="C40" s="0" t="s">
        <v>120</v>
      </c>
      <c r="D40" s="0" t="n">
        <v>8622</v>
      </c>
      <c r="E40" s="3" t="n">
        <v>-1.42</v>
      </c>
      <c r="F40" s="4" t="str">
        <f aca="false">IF(E40&gt;0,"UP","DOWN")</f>
        <v>DOWN</v>
      </c>
    </row>
    <row r="41" customFormat="false" ht="12.65" hidden="false" customHeight="false" outlineLevel="0" collapsed="false">
      <c r="A41" s="0" t="s">
        <v>121</v>
      </c>
      <c r="B41" s="0" t="s">
        <v>122</v>
      </c>
      <c r="C41" s="0" t="s">
        <v>123</v>
      </c>
      <c r="D41" s="0" t="n">
        <v>8836</v>
      </c>
      <c r="E41" s="3" t="n">
        <v>1.21875</v>
      </c>
      <c r="F41" s="4" t="str">
        <f aca="false">IF(E41&gt;0,"UP","DOWN")</f>
        <v>UP</v>
      </c>
    </row>
    <row r="42" customFormat="false" ht="12.65" hidden="false" customHeight="false" outlineLevel="0" collapsed="false">
      <c r="A42" s="0" t="s">
        <v>124</v>
      </c>
      <c r="B42" s="0" t="s">
        <v>125</v>
      </c>
      <c r="C42" s="0" t="s">
        <v>126</v>
      </c>
      <c r="D42" s="0" t="n">
        <v>5121</v>
      </c>
      <c r="E42" s="3" t="n">
        <v>-1.37125</v>
      </c>
      <c r="F42" s="4" t="str">
        <f aca="false">IF(E42&gt;0,"UP","DOWN")</f>
        <v>DOWN</v>
      </c>
    </row>
    <row r="43" customFormat="false" ht="12.65" hidden="false" customHeight="false" outlineLevel="0" collapsed="false">
      <c r="A43" s="0" t="s">
        <v>127</v>
      </c>
      <c r="B43" s="0" t="s">
        <v>128</v>
      </c>
      <c r="C43" s="0" t="s">
        <v>129</v>
      </c>
      <c r="D43" s="0" t="n">
        <v>4288</v>
      </c>
      <c r="E43" s="3" t="n">
        <v>1.00625</v>
      </c>
      <c r="F43" s="4" t="str">
        <f aca="false">IF(E43&gt;0,"UP","DOWN")</f>
        <v>UP</v>
      </c>
    </row>
    <row r="44" customFormat="false" ht="12.65" hidden="false" customHeight="false" outlineLevel="0" collapsed="false">
      <c r="A44" s="0" t="s">
        <v>130</v>
      </c>
      <c r="B44" s="0" t="s">
        <v>131</v>
      </c>
      <c r="C44" s="0" t="s">
        <v>132</v>
      </c>
      <c r="D44" s="0" t="n">
        <v>1164</v>
      </c>
      <c r="E44" s="3" t="n">
        <v>0.95975</v>
      </c>
      <c r="F44" s="4" t="str">
        <f aca="false">IF(E44&gt;0,"UP","DOWN")</f>
        <v>UP</v>
      </c>
    </row>
    <row r="45" customFormat="false" ht="12.65" hidden="false" customHeight="false" outlineLevel="0" collapsed="false">
      <c r="A45" s="0" t="s">
        <v>133</v>
      </c>
      <c r="B45" s="0" t="s">
        <v>134</v>
      </c>
      <c r="C45" s="0" t="s">
        <v>135</v>
      </c>
      <c r="D45" s="0" t="n">
        <v>4001</v>
      </c>
      <c r="E45" s="3" t="n">
        <v>1.8</v>
      </c>
      <c r="F45" s="4" t="str">
        <f aca="false">IF(E45&gt;0,"UP","DOWN")</f>
        <v>UP</v>
      </c>
    </row>
    <row r="46" customFormat="false" ht="12.65" hidden="false" customHeight="false" outlineLevel="0" collapsed="false">
      <c r="A46" s="0" t="s">
        <v>136</v>
      </c>
      <c r="B46" s="0" t="s">
        <v>137</v>
      </c>
      <c r="C46" s="0" t="s">
        <v>138</v>
      </c>
      <c r="D46" s="0" t="n">
        <v>5393</v>
      </c>
      <c r="E46" s="3" t="n">
        <v>0.827333333333333</v>
      </c>
      <c r="F46" s="4" t="str">
        <f aca="false">IF(E46&gt;0,"UP","DOWN")</f>
        <v>UP</v>
      </c>
    </row>
    <row r="47" customFormat="false" ht="12.65" hidden="false" customHeight="false" outlineLevel="0" collapsed="false">
      <c r="A47" s="0" t="s">
        <v>139</v>
      </c>
      <c r="B47" s="0" t="s">
        <v>140</v>
      </c>
      <c r="C47" s="0" t="s">
        <v>141</v>
      </c>
      <c r="D47" s="0" t="n">
        <v>11065</v>
      </c>
      <c r="E47" s="3" t="n">
        <v>1.5015</v>
      </c>
      <c r="F47" s="4" t="str">
        <f aca="false">IF(E47&gt;0,"UP","DOWN")</f>
        <v>UP</v>
      </c>
    </row>
    <row r="48" customFormat="false" ht="12.65" hidden="false" customHeight="false" outlineLevel="0" collapsed="false">
      <c r="A48" s="0" t="s">
        <v>142</v>
      </c>
      <c r="B48" s="0" t="s">
        <v>143</v>
      </c>
      <c r="C48" s="0" t="s">
        <v>144</v>
      </c>
      <c r="D48" s="0" t="n">
        <v>7080</v>
      </c>
      <c r="E48" s="3" t="n">
        <v>1.31725</v>
      </c>
      <c r="F48" s="4" t="str">
        <f aca="false">IF(E48&gt;0,"UP","DOWN")</f>
        <v>UP</v>
      </c>
    </row>
    <row r="49" customFormat="false" ht="12.65" hidden="false" customHeight="false" outlineLevel="0" collapsed="false">
      <c r="A49" s="0" t="s">
        <v>145</v>
      </c>
      <c r="B49" s="0" t="s">
        <v>146</v>
      </c>
      <c r="C49" s="0" t="s">
        <v>147</v>
      </c>
      <c r="D49" s="0" t="n">
        <v>1303</v>
      </c>
      <c r="E49" s="3" t="n">
        <v>-0.49375</v>
      </c>
      <c r="F49" s="4" t="str">
        <f aca="false">IF(E49&gt;0,"UP","DOWN")</f>
        <v>DOWN</v>
      </c>
    </row>
    <row r="50" customFormat="false" ht="12.65" hidden="false" customHeight="false" outlineLevel="0" collapsed="false">
      <c r="A50" s="0" t="s">
        <v>148</v>
      </c>
      <c r="B50" s="0" t="s">
        <v>149</v>
      </c>
      <c r="C50" s="0" t="s">
        <v>150</v>
      </c>
      <c r="D50" s="0" t="n">
        <v>2070</v>
      </c>
      <c r="E50" s="3" t="n">
        <v>-0.914</v>
      </c>
      <c r="F50" s="4" t="str">
        <f aca="false">IF(E50&gt;0,"UP","DOWN")</f>
        <v>DOWN</v>
      </c>
    </row>
    <row r="51" customFormat="false" ht="12.65" hidden="false" customHeight="false" outlineLevel="0" collapsed="false">
      <c r="A51" s="0" t="s">
        <v>151</v>
      </c>
      <c r="B51" s="0" t="s">
        <v>152</v>
      </c>
      <c r="C51" s="0" t="s">
        <v>153</v>
      </c>
      <c r="D51" s="0" t="n">
        <v>11259</v>
      </c>
      <c r="E51" s="3" t="n">
        <v>-0.99075</v>
      </c>
      <c r="F51" s="4" t="str">
        <f aca="false">IF(E51&gt;0,"UP","DOWN")</f>
        <v>DOWN</v>
      </c>
    </row>
    <row r="52" customFormat="false" ht="12.65" hidden="false" customHeight="false" outlineLevel="0" collapsed="false">
      <c r="A52" s="0" t="s">
        <v>154</v>
      </c>
      <c r="B52" s="0" t="s">
        <v>155</v>
      </c>
      <c r="C52" s="0" t="s">
        <v>156</v>
      </c>
      <c r="D52" s="0" t="n">
        <v>25849</v>
      </c>
      <c r="E52" s="3" t="n">
        <v>-0.753333333333333</v>
      </c>
      <c r="F52" s="4" t="str">
        <f aca="false">IF(E52&gt;0,"UP","DOWN")</f>
        <v>DOWN</v>
      </c>
    </row>
    <row r="53" customFormat="false" ht="12.65" hidden="false" customHeight="false" outlineLevel="0" collapsed="false">
      <c r="A53" s="0" t="s">
        <v>157</v>
      </c>
      <c r="B53" s="0" t="s">
        <v>158</v>
      </c>
      <c r="C53" s="0" t="s">
        <v>159</v>
      </c>
      <c r="D53" s="0" t="n">
        <v>1465</v>
      </c>
      <c r="E53" s="3" t="n">
        <v>-2.42</v>
      </c>
      <c r="F53" s="4" t="str">
        <f aca="false">IF(E53&gt;0,"UP","DOWN")</f>
        <v>DOWN</v>
      </c>
    </row>
    <row r="54" customFormat="false" ht="12.65" hidden="false" customHeight="false" outlineLevel="0" collapsed="false">
      <c r="A54" s="0" t="s">
        <v>160</v>
      </c>
      <c r="B54" s="0" t="s">
        <v>161</v>
      </c>
      <c r="C54" s="0" t="s">
        <v>162</v>
      </c>
      <c r="D54" s="0" t="n">
        <v>29128</v>
      </c>
      <c r="E54" s="3" t="n">
        <v>2.855</v>
      </c>
      <c r="F54" s="4" t="str">
        <f aca="false">IF(E54&gt;0,"UP","DOWN")</f>
        <v>UP</v>
      </c>
    </row>
    <row r="55" customFormat="false" ht="12.65" hidden="false" customHeight="false" outlineLevel="0" collapsed="false">
      <c r="A55" s="0" t="s">
        <v>163</v>
      </c>
      <c r="B55" s="0" t="s">
        <v>164</v>
      </c>
      <c r="C55" s="0" t="s">
        <v>165</v>
      </c>
      <c r="D55" s="0" t="n">
        <v>4969</v>
      </c>
      <c r="E55" s="3" t="n">
        <v>-1.54225</v>
      </c>
      <c r="F55" s="4" t="str">
        <f aca="false">IF(E55&gt;0,"UP","DOWN")</f>
        <v>DOWN</v>
      </c>
    </row>
    <row r="56" customFormat="false" ht="12.65" hidden="false" customHeight="false" outlineLevel="0" collapsed="false">
      <c r="A56" s="0" t="s">
        <v>166</v>
      </c>
      <c r="B56" s="0" t="s">
        <v>167</v>
      </c>
      <c r="C56" s="0" t="s">
        <v>168</v>
      </c>
      <c r="D56" s="0" t="n">
        <v>928</v>
      </c>
      <c r="E56" s="3" t="n">
        <v>-0.8955</v>
      </c>
      <c r="F56" s="4" t="str">
        <f aca="false">IF(E56&gt;0,"UP","DOWN")</f>
        <v>DOWN</v>
      </c>
    </row>
    <row r="57" customFormat="false" ht="12.65" hidden="false" customHeight="false" outlineLevel="0" collapsed="false">
      <c r="A57" s="0" t="s">
        <v>169</v>
      </c>
      <c r="B57" s="0" t="s">
        <v>170</v>
      </c>
      <c r="C57" s="0" t="s">
        <v>171</v>
      </c>
      <c r="D57" s="0" t="n">
        <v>10205</v>
      </c>
      <c r="E57" s="3" t="n">
        <v>-1.283</v>
      </c>
      <c r="F57" s="4" t="str">
        <f aca="false">IF(E57&gt;0,"UP","DOWN")</f>
        <v>DOWN</v>
      </c>
    </row>
    <row r="58" customFormat="false" ht="12.65" hidden="false" customHeight="false" outlineLevel="0" collapsed="false">
      <c r="A58" s="0" t="s">
        <v>172</v>
      </c>
      <c r="B58" s="0" t="s">
        <v>173</v>
      </c>
      <c r="C58" s="0" t="s">
        <v>174</v>
      </c>
      <c r="D58" s="0" t="n">
        <v>85458</v>
      </c>
      <c r="E58" s="3" t="n">
        <v>-0.802333333333333</v>
      </c>
      <c r="F58" s="4" t="str">
        <f aca="false">IF(E58&gt;0,"UP","DOWN")</f>
        <v>DOWN</v>
      </c>
    </row>
    <row r="59" customFormat="false" ht="12.65" hidden="false" customHeight="false" outlineLevel="0" collapsed="false">
      <c r="A59" s="0" t="s">
        <v>175</v>
      </c>
      <c r="B59" s="0" t="s">
        <v>176</v>
      </c>
      <c r="C59" s="0" t="s">
        <v>177</v>
      </c>
      <c r="D59" s="0" t="n">
        <v>5144</v>
      </c>
      <c r="E59" s="3" t="n">
        <v>-0.562</v>
      </c>
      <c r="F59" s="4" t="str">
        <f aca="false">IF(E59&gt;0,"UP","DOWN")</f>
        <v>DOWN</v>
      </c>
    </row>
    <row r="60" customFormat="false" ht="12.65" hidden="false" customHeight="false" outlineLevel="0" collapsed="false">
      <c r="A60" s="0" t="s">
        <v>178</v>
      </c>
      <c r="B60" s="0" t="s">
        <v>179</v>
      </c>
      <c r="C60" s="0" t="s">
        <v>180</v>
      </c>
      <c r="D60" s="0" t="n">
        <v>11113</v>
      </c>
      <c r="E60" s="3" t="n">
        <v>0.4625</v>
      </c>
      <c r="F60" s="4" t="str">
        <f aca="false">IF(E60&gt;0,"UP","DOWN")</f>
        <v>UP</v>
      </c>
    </row>
    <row r="61" customFormat="false" ht="12.65" hidden="false" customHeight="false" outlineLevel="0" collapsed="false">
      <c r="A61" s="0" t="s">
        <v>181</v>
      </c>
      <c r="B61" s="0" t="s">
        <v>182</v>
      </c>
      <c r="C61" s="0" t="s">
        <v>183</v>
      </c>
      <c r="D61" s="0" t="n">
        <v>1021</v>
      </c>
      <c r="E61" s="3" t="n">
        <v>-0.5325</v>
      </c>
      <c r="F61" s="4" t="str">
        <f aca="false">IF(E61&gt;0,"UP","DOWN")</f>
        <v>DOWN</v>
      </c>
    </row>
    <row r="62" customFormat="false" ht="12.65" hidden="false" customHeight="false" outlineLevel="0" collapsed="false">
      <c r="A62" s="0" t="s">
        <v>184</v>
      </c>
      <c r="B62" s="0" t="s">
        <v>185</v>
      </c>
      <c r="C62" s="0" t="s">
        <v>186</v>
      </c>
      <c r="D62" s="0" t="n">
        <v>10161</v>
      </c>
      <c r="E62" s="3" t="n">
        <v>-1.19333333333333</v>
      </c>
      <c r="F62" s="4" t="str">
        <f aca="false">IF(E62&gt;0,"UP","DOWN")</f>
        <v>DOWN</v>
      </c>
    </row>
    <row r="63" customFormat="false" ht="12.65" hidden="false" customHeight="false" outlineLevel="0" collapsed="false">
      <c r="A63" s="0" t="s">
        <v>187</v>
      </c>
      <c r="B63" s="0" t="s">
        <v>188</v>
      </c>
      <c r="C63" s="0" t="s">
        <v>189</v>
      </c>
      <c r="D63" s="0" t="n">
        <v>283078</v>
      </c>
      <c r="E63" s="3" t="n">
        <v>-1.285</v>
      </c>
      <c r="F63" s="4" t="str">
        <f aca="false">IF(E63&gt;0,"UP","DOWN")</f>
        <v>DOWN</v>
      </c>
    </row>
    <row r="64" customFormat="false" ht="12.65" hidden="false" customHeight="false" outlineLevel="0" collapsed="false">
      <c r="A64" s="0" t="s">
        <v>190</v>
      </c>
      <c r="B64" s="0" t="s">
        <v>191</v>
      </c>
      <c r="C64" s="0" t="s">
        <v>192</v>
      </c>
      <c r="D64" s="0" t="n">
        <v>5918</v>
      </c>
      <c r="E64" s="3" t="n">
        <v>-0.6845</v>
      </c>
      <c r="F64" s="4" t="str">
        <f aca="false">IF(E64&gt;0,"UP","DOWN")</f>
        <v>DOWN</v>
      </c>
    </row>
    <row r="65" customFormat="false" ht="12.65" hidden="false" customHeight="false" outlineLevel="0" collapsed="false">
      <c r="A65" s="0" t="s">
        <v>193</v>
      </c>
      <c r="B65" s="0" t="s">
        <v>194</v>
      </c>
      <c r="C65" s="0" t="s">
        <v>195</v>
      </c>
      <c r="D65" s="0" t="n">
        <v>10269</v>
      </c>
      <c r="E65" s="3" t="n">
        <v>-0.71</v>
      </c>
      <c r="F65" s="4" t="str">
        <f aca="false">IF(E65&gt;0,"UP","DOWN")</f>
        <v>DOWN</v>
      </c>
    </row>
    <row r="66" customFormat="false" ht="12.65" hidden="false" customHeight="false" outlineLevel="0" collapsed="false">
      <c r="A66" s="0" t="s">
        <v>196</v>
      </c>
      <c r="B66" s="0" t="s">
        <v>197</v>
      </c>
      <c r="D66" s="0" t="n">
        <v>440423</v>
      </c>
      <c r="E66" s="3" t="n">
        <v>0.819</v>
      </c>
      <c r="F66" s="4" t="str">
        <f aca="false">IF(E66&gt;0,"UP","DOWN")</f>
        <v>UP</v>
      </c>
    </row>
    <row r="67" customFormat="false" ht="12.65" hidden="false" customHeight="false" outlineLevel="0" collapsed="false">
      <c r="A67" s="0" t="s">
        <v>198</v>
      </c>
      <c r="B67" s="0" t="s">
        <v>199</v>
      </c>
      <c r="C67" s="0" t="s">
        <v>200</v>
      </c>
      <c r="D67" s="0" t="n">
        <v>1295</v>
      </c>
      <c r="E67" s="3" t="n">
        <v>-0.62725</v>
      </c>
      <c r="F67" s="4" t="str">
        <f aca="false">IF(E67&gt;0,"UP","DOWN")</f>
        <v>DOWN</v>
      </c>
    </row>
    <row r="68" customFormat="false" ht="12.65" hidden="false" customHeight="false" outlineLevel="0" collapsed="false">
      <c r="A68" s="0" t="s">
        <v>201</v>
      </c>
      <c r="B68" s="0" t="s">
        <v>202</v>
      </c>
      <c r="C68" s="0" t="s">
        <v>203</v>
      </c>
      <c r="D68" s="0" t="n">
        <v>257194</v>
      </c>
      <c r="E68" s="3" t="n">
        <v>-1.1665</v>
      </c>
      <c r="F68" s="4" t="str">
        <f aca="false">IF(E68&gt;0,"UP","DOWN")</f>
        <v>DOWN</v>
      </c>
    </row>
    <row r="69" customFormat="false" ht="12.65" hidden="false" customHeight="false" outlineLevel="0" collapsed="false">
      <c r="A69" s="0" t="s">
        <v>204</v>
      </c>
      <c r="B69" s="0" t="s">
        <v>205</v>
      </c>
      <c r="C69" s="0" t="s">
        <v>206</v>
      </c>
      <c r="D69" s="0" t="n">
        <v>9705</v>
      </c>
      <c r="E69" s="3" t="n">
        <v>-0.0015</v>
      </c>
      <c r="F69" s="4" t="str">
        <f aca="false">IF(E69&gt;0,"UP","DOWN")</f>
        <v>DOWN</v>
      </c>
    </row>
    <row r="70" customFormat="false" ht="12.65" hidden="false" customHeight="false" outlineLevel="0" collapsed="false">
      <c r="A70" s="0" t="s">
        <v>207</v>
      </c>
      <c r="B70" s="0" t="s">
        <v>208</v>
      </c>
      <c r="C70" s="0" t="s">
        <v>209</v>
      </c>
      <c r="D70" s="0" t="n">
        <v>23089</v>
      </c>
      <c r="E70" s="3" t="n">
        <v>1.392</v>
      </c>
      <c r="F70" s="4" t="str">
        <f aca="false">IF(E70&gt;0,"UP","DOWN")</f>
        <v>UP</v>
      </c>
    </row>
    <row r="71" customFormat="false" ht="12.65" hidden="false" customHeight="false" outlineLevel="0" collapsed="false">
      <c r="A71" s="0" t="s">
        <v>210</v>
      </c>
      <c r="B71" s="0" t="s">
        <v>211</v>
      </c>
      <c r="C71" s="0" t="s">
        <v>212</v>
      </c>
      <c r="D71" s="0" t="n">
        <v>6594</v>
      </c>
      <c r="E71" s="3" t="n">
        <v>-0.80775</v>
      </c>
      <c r="F71" s="4" t="str">
        <f aca="false">IF(E71&gt;0,"UP","DOWN")</f>
        <v>DOWN</v>
      </c>
    </row>
    <row r="72" customFormat="false" ht="12.65" hidden="false" customHeight="false" outlineLevel="0" collapsed="false">
      <c r="A72" s="0" t="s">
        <v>213</v>
      </c>
      <c r="B72" s="0" t="s">
        <v>214</v>
      </c>
      <c r="C72" s="0" t="s">
        <v>215</v>
      </c>
      <c r="D72" s="0" t="n">
        <v>994</v>
      </c>
      <c r="E72" s="3" t="n">
        <v>1.12875</v>
      </c>
      <c r="F72" s="4" t="str">
        <f aca="false">IF(E72&gt;0,"UP","DOWN")</f>
        <v>UP</v>
      </c>
    </row>
    <row r="73" customFormat="false" ht="12.65" hidden="false" customHeight="false" outlineLevel="0" collapsed="false">
      <c r="A73" s="0" t="s">
        <v>216</v>
      </c>
      <c r="B73" s="0" t="s">
        <v>217</v>
      </c>
      <c r="C73" s="0" t="s">
        <v>218</v>
      </c>
      <c r="D73" s="0" t="n">
        <v>1545</v>
      </c>
      <c r="E73" s="3" t="n">
        <v>-1.4215</v>
      </c>
      <c r="F73" s="4" t="str">
        <f aca="false">IF(E73&gt;0,"UP","DOWN")</f>
        <v>DOWN</v>
      </c>
    </row>
    <row r="74" customFormat="false" ht="12.65" hidden="false" customHeight="false" outlineLevel="0" collapsed="false">
      <c r="A74" s="0" t="s">
        <v>219</v>
      </c>
      <c r="B74" s="0" t="s">
        <v>220</v>
      </c>
      <c r="C74" s="0" t="s">
        <v>221</v>
      </c>
      <c r="D74" s="0" t="n">
        <v>7153</v>
      </c>
      <c r="E74" s="3" t="n">
        <v>1.59375</v>
      </c>
      <c r="F74" s="4" t="str">
        <f aca="false">IF(E74&gt;0,"UP","DOWN")</f>
        <v>UP</v>
      </c>
    </row>
    <row r="75" customFormat="false" ht="12.65" hidden="false" customHeight="false" outlineLevel="0" collapsed="false">
      <c r="A75" s="0" t="s">
        <v>222</v>
      </c>
      <c r="B75" s="0" t="s">
        <v>223</v>
      </c>
      <c r="C75" s="0" t="s">
        <v>224</v>
      </c>
      <c r="D75" s="0" t="n">
        <v>5629</v>
      </c>
      <c r="E75" s="3" t="n">
        <v>0.56</v>
      </c>
      <c r="F75" s="4" t="str">
        <f aca="false">IF(E75&gt;0,"UP","DOWN")</f>
        <v>UP</v>
      </c>
    </row>
    <row r="76" customFormat="false" ht="12.65" hidden="false" customHeight="false" outlineLevel="0" collapsed="false">
      <c r="A76" s="0" t="s">
        <v>225</v>
      </c>
      <c r="B76" s="0" t="s">
        <v>226</v>
      </c>
      <c r="C76" s="0" t="s">
        <v>227</v>
      </c>
      <c r="D76" s="0" t="n">
        <v>3479</v>
      </c>
      <c r="E76" s="3" t="n">
        <v>-1.54825</v>
      </c>
      <c r="F76" s="4" t="str">
        <f aca="false">IF(E76&gt;0,"UP","DOWN")</f>
        <v>DOWN</v>
      </c>
    </row>
    <row r="77" customFormat="false" ht="12.65" hidden="false" customHeight="false" outlineLevel="0" collapsed="false">
      <c r="A77" s="0" t="s">
        <v>228</v>
      </c>
      <c r="B77" s="0" t="s">
        <v>229</v>
      </c>
      <c r="C77" s="0" t="s">
        <v>230</v>
      </c>
      <c r="D77" s="0" t="n">
        <v>118429</v>
      </c>
      <c r="E77" s="3" t="n">
        <v>-1.52433333333333</v>
      </c>
      <c r="F77" s="4" t="str">
        <f aca="false">IF(E77&gt;0,"UP","DOWN")</f>
        <v>DOWN</v>
      </c>
    </row>
    <row r="78" customFormat="false" ht="12.65" hidden="false" customHeight="false" outlineLevel="0" collapsed="false">
      <c r="A78" s="0" t="s">
        <v>231</v>
      </c>
      <c r="B78" s="0" t="s">
        <v>232</v>
      </c>
      <c r="C78" s="0" t="s">
        <v>233</v>
      </c>
      <c r="D78" s="0" t="n">
        <v>23052</v>
      </c>
      <c r="E78" s="3" t="n">
        <v>-1.325</v>
      </c>
      <c r="F78" s="4" t="str">
        <f aca="false">IF(E78&gt;0,"UP","DOWN")</f>
        <v>DOWN</v>
      </c>
    </row>
    <row r="79" customFormat="false" ht="12.65" hidden="false" customHeight="false" outlineLevel="0" collapsed="false">
      <c r="A79" s="0" t="s">
        <v>234</v>
      </c>
      <c r="B79" s="0" t="s">
        <v>235</v>
      </c>
      <c r="C79" s="0" t="s">
        <v>236</v>
      </c>
      <c r="D79" s="0" t="n">
        <v>7272</v>
      </c>
      <c r="E79" s="3" t="n">
        <v>2.09</v>
      </c>
      <c r="F79" s="4" t="str">
        <f aca="false">IF(E79&gt;0,"UP","DOWN")</f>
        <v>UP</v>
      </c>
    </row>
    <row r="80" customFormat="false" ht="12.65" hidden="false" customHeight="false" outlineLevel="0" collapsed="false">
      <c r="A80" s="0" t="s">
        <v>237</v>
      </c>
      <c r="B80" s="0" t="s">
        <v>238</v>
      </c>
      <c r="C80" s="0" t="s">
        <v>239</v>
      </c>
      <c r="D80" s="0" t="n">
        <v>5350</v>
      </c>
      <c r="E80" s="3" t="n">
        <v>-1.41975</v>
      </c>
      <c r="F80" s="4" t="str">
        <f aca="false">IF(E80&gt;0,"UP","DOWN")</f>
        <v>DOWN</v>
      </c>
    </row>
    <row r="81" customFormat="false" ht="12.65" hidden="false" customHeight="false" outlineLevel="0" collapsed="false">
      <c r="A81" s="0" t="s">
        <v>240</v>
      </c>
      <c r="B81" s="0" t="s">
        <v>241</v>
      </c>
      <c r="C81" s="0" t="s">
        <v>242</v>
      </c>
      <c r="D81" s="0" t="n">
        <v>10214</v>
      </c>
      <c r="E81" s="3" t="n">
        <v>0.604666666666667</v>
      </c>
      <c r="F81" s="4" t="str">
        <f aca="false">IF(E81&gt;0,"UP","DOWN")</f>
        <v>UP</v>
      </c>
    </row>
    <row r="82" customFormat="false" ht="12.65" hidden="false" customHeight="false" outlineLevel="0" collapsed="false">
      <c r="A82" s="0" t="s">
        <v>243</v>
      </c>
      <c r="B82" s="0" t="s">
        <v>244</v>
      </c>
      <c r="C82" s="0" t="s">
        <v>245</v>
      </c>
      <c r="D82" s="0" t="n">
        <v>4023</v>
      </c>
      <c r="E82" s="3" t="n">
        <v>0.93975</v>
      </c>
      <c r="F82" s="4" t="str">
        <f aca="false">IF(E82&gt;0,"UP","DOWN")</f>
        <v>UP</v>
      </c>
    </row>
    <row r="83" customFormat="false" ht="12.65" hidden="false" customHeight="false" outlineLevel="0" collapsed="false">
      <c r="A83" s="0" t="s">
        <v>246</v>
      </c>
      <c r="B83" s="0" t="s">
        <v>247</v>
      </c>
      <c r="C83" s="0" t="s">
        <v>248</v>
      </c>
      <c r="D83" s="0" t="n">
        <v>1657</v>
      </c>
      <c r="E83" s="3" t="n">
        <v>-0.875666666666667</v>
      </c>
      <c r="F83" s="4" t="str">
        <f aca="false">IF(E83&gt;0,"UP","DOWN")</f>
        <v>DOWN</v>
      </c>
    </row>
    <row r="84" customFormat="false" ht="12.65" hidden="false" customHeight="false" outlineLevel="0" collapsed="false">
      <c r="A84" s="0" t="s">
        <v>249</v>
      </c>
      <c r="B84" s="0" t="s">
        <v>250</v>
      </c>
      <c r="C84" s="0" t="s">
        <v>251</v>
      </c>
      <c r="D84" s="0" t="n">
        <v>8082</v>
      </c>
      <c r="E84" s="3" t="n">
        <v>-1.08733333333333</v>
      </c>
      <c r="F84" s="4" t="str">
        <f aca="false">IF(E84&gt;0,"UP","DOWN")</f>
        <v>DOWN</v>
      </c>
    </row>
    <row r="85" customFormat="false" ht="12.65" hidden="false" customHeight="false" outlineLevel="0" collapsed="false">
      <c r="A85" s="0" t="s">
        <v>252</v>
      </c>
      <c r="B85" s="0" t="s">
        <v>253</v>
      </c>
      <c r="C85" s="0" t="s">
        <v>254</v>
      </c>
      <c r="D85" s="0" t="n">
        <v>1909</v>
      </c>
      <c r="E85" s="3" t="n">
        <v>-1.00525</v>
      </c>
      <c r="F85" s="4" t="str">
        <f aca="false">IF(E85&gt;0,"UP","DOWN")</f>
        <v>DOWN</v>
      </c>
    </row>
    <row r="86" customFormat="false" ht="12.65" hidden="false" customHeight="false" outlineLevel="0" collapsed="false">
      <c r="A86" s="0" t="s">
        <v>255</v>
      </c>
      <c r="B86" s="0" t="s">
        <v>256</v>
      </c>
      <c r="C86" s="0" t="s">
        <v>257</v>
      </c>
      <c r="D86" s="0" t="n">
        <v>9833</v>
      </c>
      <c r="E86" s="3" t="n">
        <v>2.425</v>
      </c>
      <c r="F86" s="4" t="str">
        <f aca="false">IF(E86&gt;0,"UP","DOWN")</f>
        <v>UP</v>
      </c>
    </row>
    <row r="87" customFormat="false" ht="12.65" hidden="false" customHeight="false" outlineLevel="0" collapsed="false">
      <c r="A87" s="0" t="s">
        <v>258</v>
      </c>
      <c r="B87" s="0" t="s">
        <v>259</v>
      </c>
      <c r="C87" s="0" t="s">
        <v>260</v>
      </c>
      <c r="D87" s="0" t="n">
        <v>4499</v>
      </c>
      <c r="E87" s="3" t="n">
        <v>-2</v>
      </c>
      <c r="F87" s="4" t="str">
        <f aca="false">IF(E87&gt;0,"UP","DOWN")</f>
        <v>DOWN</v>
      </c>
    </row>
    <row r="88" customFormat="false" ht="12.65" hidden="false" customHeight="false" outlineLevel="0" collapsed="false">
      <c r="A88" s="0" t="s">
        <v>261</v>
      </c>
      <c r="B88" s="0" t="s">
        <v>262</v>
      </c>
      <c r="C88" s="0" t="s">
        <v>263</v>
      </c>
      <c r="D88" s="0" t="n">
        <v>9133</v>
      </c>
      <c r="E88" s="3" t="n">
        <v>0.89</v>
      </c>
      <c r="F88" s="4" t="str">
        <f aca="false">IF(E88&gt;0,"UP","DOWN")</f>
        <v>UP</v>
      </c>
    </row>
    <row r="89" customFormat="false" ht="12.65" hidden="false" customHeight="false" outlineLevel="0" collapsed="false">
      <c r="A89" s="0" t="s">
        <v>264</v>
      </c>
      <c r="B89" s="0" t="s">
        <v>265</v>
      </c>
      <c r="C89" s="0" t="s">
        <v>266</v>
      </c>
      <c r="D89" s="0" t="n">
        <v>5743</v>
      </c>
      <c r="E89" s="3" t="n">
        <v>-1.466</v>
      </c>
      <c r="F89" s="4" t="str">
        <f aca="false">IF(E89&gt;0,"UP","DOWN")</f>
        <v>DOWN</v>
      </c>
    </row>
    <row r="90" customFormat="false" ht="12.65" hidden="false" customHeight="false" outlineLevel="0" collapsed="false">
      <c r="A90" s="0" t="s">
        <v>267</v>
      </c>
      <c r="B90" s="0" t="s">
        <v>268</v>
      </c>
      <c r="C90" s="0" t="s">
        <v>269</v>
      </c>
      <c r="D90" s="0" t="n">
        <v>4744</v>
      </c>
      <c r="E90" s="3" t="n">
        <v>-1.94333333333333</v>
      </c>
      <c r="F90" s="4" t="str">
        <f aca="false">IF(E90&gt;0,"UP","DOWN")</f>
        <v>DOWN</v>
      </c>
    </row>
    <row r="91" customFormat="false" ht="12.65" hidden="false" customHeight="false" outlineLevel="0" collapsed="false">
      <c r="A91" s="0" t="s">
        <v>270</v>
      </c>
      <c r="B91" s="0" t="s">
        <v>271</v>
      </c>
      <c r="C91" s="0" t="s">
        <v>272</v>
      </c>
      <c r="D91" s="0" t="n">
        <v>1734</v>
      </c>
      <c r="E91" s="3" t="n">
        <v>-0.91425</v>
      </c>
      <c r="F91" s="4" t="str">
        <f aca="false">IF(E91&gt;0,"UP","DOWN")</f>
        <v>DOWN</v>
      </c>
    </row>
    <row r="92" customFormat="false" ht="12.65" hidden="false" customHeight="false" outlineLevel="0" collapsed="false">
      <c r="A92" s="0" t="s">
        <v>273</v>
      </c>
      <c r="B92" s="0" t="s">
        <v>274</v>
      </c>
      <c r="C92" s="0" t="s">
        <v>274</v>
      </c>
      <c r="D92" s="0" t="n">
        <v>57579</v>
      </c>
      <c r="E92" s="3" t="n">
        <v>-1.13666666666667</v>
      </c>
      <c r="F92" s="4" t="str">
        <f aca="false">IF(E92&gt;0,"UP","DOWN")</f>
        <v>DOWN</v>
      </c>
    </row>
    <row r="93" customFormat="false" ht="12.65" hidden="false" customHeight="false" outlineLevel="0" collapsed="false">
      <c r="A93" s="0" t="s">
        <v>275</v>
      </c>
      <c r="B93" s="0" t="s">
        <v>276</v>
      </c>
      <c r="C93" s="0" t="s">
        <v>277</v>
      </c>
      <c r="D93" s="0" t="n">
        <v>6422</v>
      </c>
      <c r="E93" s="3" t="n">
        <v>-1.10333333333333</v>
      </c>
      <c r="F93" s="4" t="str">
        <f aca="false">IF(E93&gt;0,"UP","DOWN")</f>
        <v>DOWN</v>
      </c>
    </row>
    <row r="94" customFormat="false" ht="12.65" hidden="false" customHeight="false" outlineLevel="0" collapsed="false">
      <c r="A94" s="0" t="s">
        <v>278</v>
      </c>
      <c r="B94" s="0" t="s">
        <v>279</v>
      </c>
      <c r="C94" s="0" t="s">
        <v>280</v>
      </c>
      <c r="D94" s="0" t="n">
        <v>79901</v>
      </c>
      <c r="E94" s="3" t="n">
        <v>-0.70125</v>
      </c>
      <c r="F94" s="4" t="str">
        <f aca="false">IF(E94&gt;0,"UP","DOWN")</f>
        <v>DOWN</v>
      </c>
    </row>
    <row r="95" customFormat="false" ht="12.65" hidden="false" customHeight="false" outlineLevel="0" collapsed="false">
      <c r="A95" s="0" t="s">
        <v>281</v>
      </c>
      <c r="B95" s="0" t="s">
        <v>282</v>
      </c>
      <c r="C95" s="0" t="s">
        <v>283</v>
      </c>
      <c r="D95" s="0" t="n">
        <v>8614</v>
      </c>
      <c r="E95" s="3" t="n">
        <v>1.14766666666667</v>
      </c>
      <c r="F95" s="4" t="str">
        <f aca="false">IF(E95&gt;0,"UP","DOWN")</f>
        <v>UP</v>
      </c>
    </row>
    <row r="96" customFormat="false" ht="12.65" hidden="false" customHeight="false" outlineLevel="0" collapsed="false">
      <c r="A96" s="0" t="s">
        <v>284</v>
      </c>
      <c r="B96" s="0" t="s">
        <v>285</v>
      </c>
      <c r="C96" s="0" t="s">
        <v>286</v>
      </c>
      <c r="D96" s="0" t="n">
        <v>54504</v>
      </c>
      <c r="E96" s="3" t="n">
        <v>-1.435</v>
      </c>
      <c r="F96" s="4" t="str">
        <f aca="false">IF(E96&gt;0,"UP","DOWN")</f>
        <v>DOWN</v>
      </c>
    </row>
    <row r="97" customFormat="false" ht="12.65" hidden="false" customHeight="false" outlineLevel="0" collapsed="false">
      <c r="A97" s="0" t="s">
        <v>287</v>
      </c>
      <c r="B97" s="0" t="s">
        <v>288</v>
      </c>
      <c r="C97" s="0" t="s">
        <v>289</v>
      </c>
      <c r="D97" s="0" t="n">
        <v>5238</v>
      </c>
      <c r="E97" s="3" t="n">
        <v>-1.09533333333333</v>
      </c>
      <c r="F97" s="4" t="str">
        <f aca="false">IF(E97&gt;0,"UP","DOWN")</f>
        <v>DOWN</v>
      </c>
    </row>
    <row r="98" customFormat="false" ht="12.65" hidden="false" customHeight="false" outlineLevel="0" collapsed="false">
      <c r="A98" s="0" t="s">
        <v>290</v>
      </c>
      <c r="B98" s="0" t="s">
        <v>291</v>
      </c>
      <c r="C98" s="0" t="s">
        <v>292</v>
      </c>
      <c r="D98" s="0" t="n">
        <v>6581</v>
      </c>
      <c r="E98" s="3" t="n">
        <v>-1.05</v>
      </c>
      <c r="F98" s="4" t="str">
        <f aca="false">IF(E98&gt;0,"UP","DOWN")</f>
        <v>DOWN</v>
      </c>
    </row>
    <row r="99" customFormat="false" ht="12.65" hidden="false" customHeight="false" outlineLevel="0" collapsed="false">
      <c r="A99" s="0" t="s">
        <v>293</v>
      </c>
      <c r="B99" s="0" t="s">
        <v>294</v>
      </c>
      <c r="C99" s="0" t="s">
        <v>295</v>
      </c>
      <c r="D99" s="0" t="n">
        <v>6790</v>
      </c>
      <c r="E99" s="3" t="n">
        <v>1.2885</v>
      </c>
      <c r="F99" s="4" t="str">
        <f aca="false">IF(E99&gt;0,"UP","DOWN")</f>
        <v>UP</v>
      </c>
    </row>
    <row r="100" customFormat="false" ht="12.65" hidden="false" customHeight="false" outlineLevel="0" collapsed="false">
      <c r="A100" s="0" t="s">
        <v>296</v>
      </c>
      <c r="B100" s="0" t="s">
        <v>297</v>
      </c>
      <c r="C100" s="0" t="s">
        <v>298</v>
      </c>
      <c r="D100" s="0" t="n">
        <v>10512</v>
      </c>
      <c r="E100" s="3" t="n">
        <v>-1.32266666666667</v>
      </c>
      <c r="F100" s="4" t="str">
        <f aca="false">IF(E100&gt;0,"UP","DOWN")</f>
        <v>DOWN</v>
      </c>
    </row>
    <row r="101" customFormat="false" ht="12.65" hidden="false" customHeight="false" outlineLevel="0" collapsed="false">
      <c r="A101" s="0" t="s">
        <v>299</v>
      </c>
      <c r="B101" s="0" t="s">
        <v>300</v>
      </c>
      <c r="C101" s="0" t="s">
        <v>301</v>
      </c>
      <c r="D101" s="0" t="n">
        <v>9493</v>
      </c>
      <c r="E101" s="3" t="n">
        <v>0.847333333333333</v>
      </c>
      <c r="F101" s="4" t="str">
        <f aca="false">IF(E101&gt;0,"UP","DOWN")</f>
        <v>UP</v>
      </c>
    </row>
    <row r="102" customFormat="false" ht="12.65" hidden="false" customHeight="false" outlineLevel="0" collapsed="false">
      <c r="A102" s="0" t="s">
        <v>302</v>
      </c>
      <c r="B102" s="0" t="s">
        <v>303</v>
      </c>
      <c r="C102" s="0" t="s">
        <v>304</v>
      </c>
      <c r="D102" s="0" t="n">
        <v>6038</v>
      </c>
      <c r="E102" s="3" t="n">
        <v>-0.963</v>
      </c>
      <c r="F102" s="4" t="str">
        <f aca="false">IF(E102&gt;0,"UP","DOWN")</f>
        <v>DOWN</v>
      </c>
    </row>
    <row r="103" customFormat="false" ht="12.65" hidden="false" customHeight="false" outlineLevel="0" collapsed="false">
      <c r="A103" s="0" t="s">
        <v>305</v>
      </c>
      <c r="B103" s="0" t="s">
        <v>306</v>
      </c>
      <c r="C103" s="0" t="s">
        <v>307</v>
      </c>
      <c r="D103" s="0" t="n">
        <v>11197</v>
      </c>
      <c r="E103" s="3" t="n">
        <v>-0.715</v>
      </c>
      <c r="F103" s="4" t="str">
        <f aca="false">IF(E103&gt;0,"UP","DOWN")</f>
        <v>DOWN</v>
      </c>
    </row>
    <row r="104" customFormat="false" ht="12.65" hidden="false" customHeight="false" outlineLevel="0" collapsed="false">
      <c r="A104" s="0" t="s">
        <v>308</v>
      </c>
      <c r="B104" s="0" t="s">
        <v>309</v>
      </c>
      <c r="C104" s="0" t="s">
        <v>310</v>
      </c>
      <c r="D104" s="0" t="n">
        <v>10788</v>
      </c>
      <c r="E104" s="3" t="n">
        <v>-0.89725</v>
      </c>
      <c r="F104" s="4" t="str">
        <f aca="false">IF(E104&gt;0,"UP","DOWN")</f>
        <v>DOWN</v>
      </c>
    </row>
    <row r="105" customFormat="false" ht="12.65" hidden="false" customHeight="false" outlineLevel="0" collapsed="false">
      <c r="A105" s="0" t="s">
        <v>311</v>
      </c>
      <c r="B105" s="0" t="s">
        <v>312</v>
      </c>
      <c r="C105" s="0" t="s">
        <v>313</v>
      </c>
      <c r="D105" s="0" t="n">
        <v>151258</v>
      </c>
      <c r="E105" s="3" t="n">
        <v>-1.12133333333333</v>
      </c>
      <c r="F105" s="4" t="str">
        <f aca="false">IF(E105&gt;0,"UP","DOWN")</f>
        <v>DOWN</v>
      </c>
    </row>
    <row r="106" customFormat="false" ht="12.65" hidden="false" customHeight="false" outlineLevel="0" collapsed="false">
      <c r="A106" s="0" t="s">
        <v>314</v>
      </c>
      <c r="B106" s="0" t="s">
        <v>315</v>
      </c>
      <c r="C106" s="0" t="s">
        <v>316</v>
      </c>
      <c r="D106" s="0" t="n">
        <v>4239</v>
      </c>
      <c r="E106" s="3" t="n">
        <v>-1.33775</v>
      </c>
      <c r="F106" s="4" t="str">
        <f aca="false">IF(E106&gt;0,"UP","DOWN")</f>
        <v>DOWN</v>
      </c>
    </row>
    <row r="107" customFormat="false" ht="12.65" hidden="false" customHeight="false" outlineLevel="0" collapsed="false">
      <c r="A107" s="0" t="s">
        <v>317</v>
      </c>
      <c r="B107" s="0" t="s">
        <v>318</v>
      </c>
      <c r="C107" s="0" t="s">
        <v>319</v>
      </c>
      <c r="D107" s="0" t="n">
        <v>5873</v>
      </c>
      <c r="E107" s="3" t="n">
        <v>-1.14066666666667</v>
      </c>
      <c r="F107" s="4" t="str">
        <f aca="false">IF(E107&gt;0,"UP","DOWN")</f>
        <v>DOWN</v>
      </c>
    </row>
    <row r="108" customFormat="false" ht="12.65" hidden="false" customHeight="false" outlineLevel="0" collapsed="false">
      <c r="A108" s="0" t="s">
        <v>320</v>
      </c>
      <c r="B108" s="0" t="s">
        <v>321</v>
      </c>
      <c r="C108" s="0" t="s">
        <v>322</v>
      </c>
      <c r="D108" s="0" t="n">
        <v>81031</v>
      </c>
      <c r="E108" s="3" t="n">
        <v>-1.30833333333333</v>
      </c>
      <c r="F108" s="4" t="str">
        <f aca="false">IF(E108&gt;0,"UP","DOWN")</f>
        <v>DOWN</v>
      </c>
    </row>
    <row r="109" customFormat="false" ht="12.65" hidden="false" customHeight="false" outlineLevel="0" collapsed="false">
      <c r="A109" s="0" t="s">
        <v>323</v>
      </c>
      <c r="B109" s="0" t="s">
        <v>324</v>
      </c>
      <c r="C109" s="0" t="s">
        <v>325</v>
      </c>
      <c r="D109" s="0" t="n">
        <v>5239</v>
      </c>
      <c r="E109" s="3" t="n">
        <v>-1.606</v>
      </c>
      <c r="F109" s="4" t="str">
        <f aca="false">IF(E109&gt;0,"UP","DOWN")</f>
        <v>DOWN</v>
      </c>
    </row>
    <row r="110" customFormat="false" ht="12.65" hidden="false" customHeight="false" outlineLevel="0" collapsed="false">
      <c r="A110" s="0" t="s">
        <v>326</v>
      </c>
      <c r="B110" s="0" t="s">
        <v>327</v>
      </c>
      <c r="C110" s="0" t="s">
        <v>328</v>
      </c>
      <c r="D110" s="0" t="n">
        <v>1958</v>
      </c>
      <c r="E110" s="3" t="n">
        <v>-2.267</v>
      </c>
      <c r="F110" s="4" t="str">
        <f aca="false">IF(E110&gt;0,"UP","DOWN")</f>
        <v>DOWN</v>
      </c>
    </row>
    <row r="111" customFormat="false" ht="12.65" hidden="false" customHeight="false" outlineLevel="0" collapsed="false">
      <c r="A111" s="0" t="s">
        <v>329</v>
      </c>
      <c r="B111" s="0" t="s">
        <v>330</v>
      </c>
      <c r="C111" s="0" t="s">
        <v>331</v>
      </c>
      <c r="D111" s="0" t="n">
        <v>983</v>
      </c>
      <c r="E111" s="3" t="n">
        <v>1.18633333333333</v>
      </c>
      <c r="F111" s="4" t="str">
        <f aca="false">IF(E111&gt;0,"UP","DOWN")</f>
        <v>UP</v>
      </c>
    </row>
    <row r="112" customFormat="false" ht="12.65" hidden="false" customHeight="false" outlineLevel="0" collapsed="false">
      <c r="A112" s="0" t="s">
        <v>332</v>
      </c>
      <c r="B112" s="0" t="s">
        <v>333</v>
      </c>
      <c r="C112" s="0" t="s">
        <v>334</v>
      </c>
      <c r="D112" s="0" t="n">
        <v>116028</v>
      </c>
      <c r="E112" s="3" t="n">
        <v>2.455</v>
      </c>
      <c r="F112" s="4" t="str">
        <f aca="false">IF(E112&gt;0,"UP","DOWN")</f>
        <v>UP</v>
      </c>
    </row>
    <row r="113" customFormat="false" ht="12.65" hidden="false" customHeight="false" outlineLevel="0" collapsed="false">
      <c r="A113" s="0" t="s">
        <v>335</v>
      </c>
      <c r="B113" s="0" t="s">
        <v>336</v>
      </c>
      <c r="C113" s="0" t="s">
        <v>337</v>
      </c>
      <c r="D113" s="0" t="n">
        <v>9232</v>
      </c>
      <c r="E113" s="3" t="n">
        <v>1.91833333333333</v>
      </c>
      <c r="F113" s="4" t="str">
        <f aca="false">IF(E113&gt;0,"UP","DOWN")</f>
        <v>UP</v>
      </c>
    </row>
    <row r="114" customFormat="false" ht="12.65" hidden="false" customHeight="false" outlineLevel="0" collapsed="false">
      <c r="A114" s="0" t="s">
        <v>338</v>
      </c>
      <c r="B114" s="0" t="s">
        <v>339</v>
      </c>
      <c r="C114" s="0" t="s">
        <v>340</v>
      </c>
      <c r="D114" s="0" t="n">
        <v>4256</v>
      </c>
      <c r="E114" s="3" t="n">
        <v>-1.70975</v>
      </c>
      <c r="F114" s="4" t="str">
        <f aca="false">IF(E114&gt;0,"UP","DOWN")</f>
        <v>DOWN</v>
      </c>
    </row>
    <row r="115" customFormat="false" ht="12.65" hidden="false" customHeight="false" outlineLevel="0" collapsed="false">
      <c r="A115" s="0" t="s">
        <v>341</v>
      </c>
      <c r="B115" s="0" t="s">
        <v>342</v>
      </c>
      <c r="E115" s="3" t="n">
        <v>-1.968</v>
      </c>
      <c r="F115" s="4" t="str">
        <f aca="false">IF(E115&gt;0,"UP","DOWN")</f>
        <v>DOWN</v>
      </c>
    </row>
    <row r="116" customFormat="false" ht="12.65" hidden="false" customHeight="false" outlineLevel="0" collapsed="false">
      <c r="A116" s="0" t="s">
        <v>343</v>
      </c>
      <c r="B116" s="0" t="s">
        <v>344</v>
      </c>
      <c r="D116" s="0" t="n">
        <v>400047</v>
      </c>
      <c r="E116" s="3" t="n">
        <v>-1.8575</v>
      </c>
      <c r="F116" s="4" t="str">
        <f aca="false">IF(E116&gt;0,"UP","DOWN")</f>
        <v>DOWN</v>
      </c>
    </row>
    <row r="117" customFormat="false" ht="12.65" hidden="false" customHeight="false" outlineLevel="0" collapsed="false">
      <c r="A117" s="0" t="s">
        <v>345</v>
      </c>
      <c r="B117" s="0" t="s">
        <v>346</v>
      </c>
      <c r="C117" s="0" t="s">
        <v>347</v>
      </c>
      <c r="D117" s="0" t="n">
        <v>7546</v>
      </c>
      <c r="E117" s="3" t="n">
        <v>1.85333333333333</v>
      </c>
      <c r="F117" s="4" t="str">
        <f aca="false">IF(E117&gt;0,"UP","DOWN")</f>
        <v>UP</v>
      </c>
    </row>
    <row r="118" customFormat="false" ht="12.65" hidden="false" customHeight="false" outlineLevel="0" collapsed="false">
      <c r="A118" s="0" t="s">
        <v>348</v>
      </c>
      <c r="B118" s="0" t="s">
        <v>349</v>
      </c>
      <c r="C118" s="0" t="s">
        <v>350</v>
      </c>
      <c r="D118" s="0" t="n">
        <v>80144</v>
      </c>
      <c r="E118" s="3" t="n">
        <v>0.435333333333333</v>
      </c>
      <c r="F118" s="4" t="str">
        <f aca="false">IF(E118&gt;0,"UP","DOWN")</f>
        <v>UP</v>
      </c>
    </row>
    <row r="119" customFormat="false" ht="12.65" hidden="false" customHeight="false" outlineLevel="0" collapsed="false">
      <c r="A119" s="0" t="s">
        <v>351</v>
      </c>
      <c r="B119" s="0" t="s">
        <v>352</v>
      </c>
      <c r="C119" s="0" t="s">
        <v>353</v>
      </c>
      <c r="D119" s="0" t="n">
        <v>8654</v>
      </c>
      <c r="E119" s="3" t="n">
        <v>-0.715</v>
      </c>
      <c r="F119" s="4" t="str">
        <f aca="false">IF(E119&gt;0,"UP","DOWN")</f>
        <v>DOWN</v>
      </c>
    </row>
    <row r="120" customFormat="false" ht="12.65" hidden="false" customHeight="false" outlineLevel="0" collapsed="false">
      <c r="A120" s="0" t="s">
        <v>354</v>
      </c>
      <c r="B120" s="0" t="s">
        <v>355</v>
      </c>
      <c r="C120" s="0" t="s">
        <v>356</v>
      </c>
      <c r="D120" s="0" t="n">
        <v>5764</v>
      </c>
      <c r="E120" s="3" t="n">
        <v>-1.72533333333333</v>
      </c>
      <c r="F120" s="4" t="str">
        <f aca="false">IF(E120&gt;0,"UP","DOWN")</f>
        <v>DOWN</v>
      </c>
    </row>
    <row r="121" customFormat="false" ht="12.65" hidden="false" customHeight="false" outlineLevel="0" collapsed="false">
      <c r="A121" s="0" t="s">
        <v>357</v>
      </c>
      <c r="B121" s="0" t="s">
        <v>358</v>
      </c>
      <c r="E121" s="3" t="n">
        <v>-1.645</v>
      </c>
      <c r="F121" s="4" t="str">
        <f aca="false">IF(E121&gt;0,"UP","DOWN")</f>
        <v>DOWN</v>
      </c>
    </row>
    <row r="122" customFormat="false" ht="12.65" hidden="false" customHeight="false" outlineLevel="0" collapsed="false">
      <c r="A122" s="0" t="s">
        <v>359</v>
      </c>
      <c r="B122" s="0" t="s">
        <v>360</v>
      </c>
      <c r="C122" s="0" t="s">
        <v>361</v>
      </c>
      <c r="D122" s="0" t="n">
        <v>2346</v>
      </c>
      <c r="E122" s="3" t="n">
        <v>-0.57025</v>
      </c>
      <c r="F122" s="4" t="str">
        <f aca="false">IF(E122&gt;0,"UP","DOWN")</f>
        <v>DOWN</v>
      </c>
    </row>
    <row r="123" customFormat="false" ht="12.65" hidden="false" customHeight="false" outlineLevel="0" collapsed="false">
      <c r="A123" s="0" t="s">
        <v>362</v>
      </c>
      <c r="B123" s="0" t="s">
        <v>363</v>
      </c>
      <c r="C123" s="0" t="s">
        <v>364</v>
      </c>
      <c r="D123" s="0" t="n">
        <v>710</v>
      </c>
      <c r="E123" s="3" t="n">
        <v>-0.757</v>
      </c>
      <c r="F123" s="4" t="str">
        <f aca="false">IF(E123&gt;0,"UP","DOWN")</f>
        <v>DOWN</v>
      </c>
    </row>
    <row r="124" customFormat="false" ht="12.65" hidden="false" customHeight="false" outlineLevel="0" collapsed="false">
      <c r="A124" s="0" t="s">
        <v>365</v>
      </c>
      <c r="B124" s="0" t="s">
        <v>366</v>
      </c>
      <c r="C124" s="0" t="s">
        <v>367</v>
      </c>
      <c r="D124" s="0" t="n">
        <v>51512</v>
      </c>
      <c r="E124" s="3" t="n">
        <v>0.655</v>
      </c>
      <c r="F124" s="4" t="str">
        <f aca="false">IF(E124&gt;0,"UP","DOWN")</f>
        <v>UP</v>
      </c>
    </row>
    <row r="125" customFormat="false" ht="12.65" hidden="false" customHeight="false" outlineLevel="0" collapsed="false">
      <c r="A125" s="0" t="s">
        <v>368</v>
      </c>
      <c r="B125" s="0" t="s">
        <v>369</v>
      </c>
      <c r="C125" s="0" t="s">
        <v>370</v>
      </c>
      <c r="D125" s="0" t="n">
        <v>4257</v>
      </c>
      <c r="E125" s="3" t="n">
        <v>-0.191666666666667</v>
      </c>
      <c r="F125" s="4" t="str">
        <f aca="false">IF(E125&gt;0,"UP","DOWN")</f>
        <v>DOWN</v>
      </c>
    </row>
    <row r="126" customFormat="false" ht="12.65" hidden="false" customHeight="false" outlineLevel="0" collapsed="false">
      <c r="A126" s="0" t="s">
        <v>371</v>
      </c>
      <c r="B126" s="0" t="s">
        <v>372</v>
      </c>
      <c r="C126" s="0" t="s">
        <v>373</v>
      </c>
      <c r="D126" s="0" t="n">
        <v>114907</v>
      </c>
      <c r="E126" s="3" t="n">
        <v>-0.15025</v>
      </c>
      <c r="F126" s="4" t="str">
        <f aca="false">IF(E126&gt;0,"UP","DOWN")</f>
        <v>DOWN</v>
      </c>
    </row>
    <row r="127" customFormat="false" ht="12.65" hidden="false" customHeight="false" outlineLevel="0" collapsed="false">
      <c r="A127" s="0" t="s">
        <v>374</v>
      </c>
      <c r="B127" s="0" t="s">
        <v>375</v>
      </c>
      <c r="C127" s="0" t="s">
        <v>376</v>
      </c>
      <c r="D127" s="0" t="n">
        <v>9040</v>
      </c>
      <c r="E127" s="3" t="n">
        <v>0.321</v>
      </c>
      <c r="F127" s="4" t="str">
        <f aca="false">IF(E127&gt;0,"UP","DOWN")</f>
        <v>UP</v>
      </c>
    </row>
    <row r="128" customFormat="false" ht="12.65" hidden="false" customHeight="false" outlineLevel="0" collapsed="false">
      <c r="A128" s="0" t="s">
        <v>377</v>
      </c>
      <c r="B128" s="0" t="s">
        <v>378</v>
      </c>
      <c r="C128" s="0" t="s">
        <v>379</v>
      </c>
      <c r="D128" s="0" t="n">
        <v>3119</v>
      </c>
      <c r="E128" s="3" t="n">
        <v>-1.021</v>
      </c>
      <c r="F128" s="4" t="str">
        <f aca="false">IF(E128&gt;0,"UP","DOWN")</f>
        <v>DOWN</v>
      </c>
    </row>
    <row r="129" customFormat="false" ht="12.65" hidden="false" customHeight="false" outlineLevel="0" collapsed="false">
      <c r="A129" s="0" t="s">
        <v>380</v>
      </c>
      <c r="B129" s="0" t="s">
        <v>381</v>
      </c>
      <c r="C129" s="0" t="s">
        <v>382</v>
      </c>
      <c r="D129" s="0" t="n">
        <v>1490</v>
      </c>
      <c r="E129" s="3" t="n">
        <v>-2.36425</v>
      </c>
      <c r="F129" s="4" t="str">
        <f aca="false">IF(E129&gt;0,"UP","DOWN")</f>
        <v>DOWN</v>
      </c>
    </row>
    <row r="130" customFormat="false" ht="12.65" hidden="false" customHeight="false" outlineLevel="0" collapsed="false">
      <c r="A130" s="0" t="s">
        <v>383</v>
      </c>
      <c r="B130" s="0" t="s">
        <v>384</v>
      </c>
      <c r="C130" s="0" t="s">
        <v>385</v>
      </c>
      <c r="D130" s="0" t="n">
        <v>79782</v>
      </c>
      <c r="E130" s="3" t="n">
        <v>0.746666666666667</v>
      </c>
      <c r="F130" s="4" t="str">
        <f aca="false">IF(E130&gt;0,"UP","DOWN")</f>
        <v>UP</v>
      </c>
    </row>
    <row r="131" customFormat="false" ht="12.65" hidden="false" customHeight="false" outlineLevel="0" collapsed="false">
      <c r="A131" s="0" t="s">
        <v>386</v>
      </c>
      <c r="B131" s="0" t="s">
        <v>387</v>
      </c>
      <c r="C131" s="0" t="s">
        <v>388</v>
      </c>
      <c r="D131" s="0" t="n">
        <v>79071</v>
      </c>
      <c r="E131" s="3" t="n">
        <v>0.101666666666667</v>
      </c>
      <c r="F131" s="4" t="str">
        <f aca="false">IF(E131&gt;0,"UP","DOWN")</f>
        <v>UP</v>
      </c>
    </row>
    <row r="132" customFormat="false" ht="12.65" hidden="false" customHeight="false" outlineLevel="0" collapsed="false">
      <c r="A132" s="0" t="s">
        <v>389</v>
      </c>
      <c r="B132" s="0" t="s">
        <v>390</v>
      </c>
      <c r="C132" s="0" t="s">
        <v>390</v>
      </c>
      <c r="D132" s="0" t="n">
        <v>22982</v>
      </c>
      <c r="E132" s="3" t="n">
        <v>-0.07825</v>
      </c>
      <c r="F132" s="4" t="str">
        <f aca="false">IF(E132&gt;0,"UP","DOWN")</f>
        <v>DOWN</v>
      </c>
    </row>
    <row r="133" customFormat="false" ht="12.65" hidden="false" customHeight="false" outlineLevel="0" collapsed="false">
      <c r="A133" s="0" t="s">
        <v>391</v>
      </c>
      <c r="B133" s="0" t="s">
        <v>392</v>
      </c>
      <c r="C133" s="0" t="s">
        <v>393</v>
      </c>
      <c r="D133" s="0" t="n">
        <v>51659</v>
      </c>
      <c r="E133" s="3" t="n">
        <v>1.1575</v>
      </c>
      <c r="F133" s="4" t="str">
        <f aca="false">IF(E133&gt;0,"UP","DOWN")</f>
        <v>UP</v>
      </c>
    </row>
    <row r="134" customFormat="false" ht="12.65" hidden="false" customHeight="false" outlineLevel="0" collapsed="false">
      <c r="A134" s="0" t="s">
        <v>394</v>
      </c>
      <c r="B134" s="0" t="s">
        <v>395</v>
      </c>
      <c r="C134" s="0" t="s">
        <v>396</v>
      </c>
      <c r="D134" s="0" t="n">
        <v>3852</v>
      </c>
      <c r="E134" s="3" t="n">
        <v>-1.57866666666667</v>
      </c>
      <c r="F134" s="4" t="str">
        <f aca="false">IF(E134&gt;0,"UP","DOWN")</f>
        <v>DOWN</v>
      </c>
    </row>
    <row r="135" customFormat="false" ht="12.65" hidden="false" customHeight="false" outlineLevel="0" collapsed="false">
      <c r="A135" s="0" t="s">
        <v>397</v>
      </c>
      <c r="B135" s="0" t="s">
        <v>398</v>
      </c>
      <c r="C135" s="0" t="s">
        <v>399</v>
      </c>
      <c r="D135" s="0" t="n">
        <v>113130</v>
      </c>
      <c r="E135" s="3" t="n">
        <v>0.907</v>
      </c>
      <c r="F135" s="4" t="str">
        <f aca="false">IF(E135&gt;0,"UP","DOWN")</f>
        <v>UP</v>
      </c>
    </row>
    <row r="136" customFormat="false" ht="12.65" hidden="false" customHeight="false" outlineLevel="0" collapsed="false">
      <c r="A136" s="0" t="s">
        <v>400</v>
      </c>
      <c r="B136" s="0" t="s">
        <v>401</v>
      </c>
      <c r="C136" s="0" t="s">
        <v>402</v>
      </c>
      <c r="D136" s="0" t="n">
        <v>351</v>
      </c>
      <c r="E136" s="3" t="n">
        <v>-1.0185</v>
      </c>
      <c r="F136" s="4" t="str">
        <f aca="false">IF(E136&gt;0,"UP","DOWN")</f>
        <v>DOWN</v>
      </c>
    </row>
    <row r="137" customFormat="false" ht="12.65" hidden="false" customHeight="false" outlineLevel="0" collapsed="false">
      <c r="A137" s="0" t="s">
        <v>403</v>
      </c>
      <c r="B137" s="0" t="s">
        <v>404</v>
      </c>
      <c r="C137" s="0" t="s">
        <v>405</v>
      </c>
      <c r="D137" s="0" t="n">
        <v>389136</v>
      </c>
      <c r="E137" s="3" t="n">
        <v>-1.22325</v>
      </c>
      <c r="F137" s="4" t="str">
        <f aca="false">IF(E137&gt;0,"UP","DOWN")</f>
        <v>DOWN</v>
      </c>
    </row>
    <row r="138" customFormat="false" ht="12.65" hidden="false" customHeight="false" outlineLevel="0" collapsed="false">
      <c r="A138" s="0" t="s">
        <v>406</v>
      </c>
      <c r="B138" s="0" t="s">
        <v>407</v>
      </c>
      <c r="C138" s="0" t="s">
        <v>408</v>
      </c>
      <c r="D138" s="0" t="n">
        <v>2273</v>
      </c>
      <c r="E138" s="3" t="n">
        <v>-2.142</v>
      </c>
      <c r="F138" s="4" t="str">
        <f aca="false">IF(E138&gt;0,"UP","DOWN")</f>
        <v>DOWN</v>
      </c>
    </row>
    <row r="139" customFormat="false" ht="12.65" hidden="false" customHeight="false" outlineLevel="0" collapsed="false">
      <c r="A139" s="0" t="s">
        <v>409</v>
      </c>
      <c r="B139" s="0" t="s">
        <v>410</v>
      </c>
      <c r="C139" s="0" t="s">
        <v>411</v>
      </c>
      <c r="D139" s="0" t="n">
        <v>8854</v>
      </c>
      <c r="E139" s="3" t="n">
        <v>-0.929</v>
      </c>
      <c r="F139" s="4" t="str">
        <f aca="false">IF(E139&gt;0,"UP","DOWN")</f>
        <v>DOWN</v>
      </c>
    </row>
    <row r="140" customFormat="false" ht="12.65" hidden="false" customHeight="false" outlineLevel="0" collapsed="false">
      <c r="A140" s="0" t="s">
        <v>412</v>
      </c>
      <c r="B140" s="0" t="s">
        <v>413</v>
      </c>
      <c r="C140" s="0" t="s">
        <v>414</v>
      </c>
      <c r="D140" s="0" t="n">
        <v>84896</v>
      </c>
      <c r="E140" s="3" t="n">
        <v>-0.58975</v>
      </c>
      <c r="F140" s="4" t="str">
        <f aca="false">IF(E140&gt;0,"UP","DOWN")</f>
        <v>DOWN</v>
      </c>
    </row>
    <row r="141" customFormat="false" ht="12.65" hidden="false" customHeight="false" outlineLevel="0" collapsed="false">
      <c r="A141" s="0" t="s">
        <v>415</v>
      </c>
      <c r="B141" s="0" t="s">
        <v>416</v>
      </c>
      <c r="C141" s="0" t="s">
        <v>417</v>
      </c>
      <c r="D141" s="0" t="n">
        <v>6819</v>
      </c>
      <c r="E141" s="3" t="n">
        <v>0.720333333333333</v>
      </c>
      <c r="F141" s="4" t="str">
        <f aca="false">IF(E141&gt;0,"UP","DOWN")</f>
        <v>UP</v>
      </c>
    </row>
    <row r="142" customFormat="false" ht="12.65" hidden="false" customHeight="false" outlineLevel="0" collapsed="false">
      <c r="A142" s="0" t="s">
        <v>418</v>
      </c>
      <c r="B142" s="0" t="s">
        <v>419</v>
      </c>
      <c r="C142" s="0" t="s">
        <v>420</v>
      </c>
      <c r="D142" s="0" t="n">
        <v>7047</v>
      </c>
      <c r="E142" s="3" t="n">
        <v>-2.0785</v>
      </c>
      <c r="F142" s="4" t="str">
        <f aca="false">IF(E142&gt;0,"UP","DOWN")</f>
        <v>DOWN</v>
      </c>
    </row>
    <row r="143" customFormat="false" ht="12.65" hidden="false" customHeight="false" outlineLevel="0" collapsed="false">
      <c r="A143" s="0" t="s">
        <v>421</v>
      </c>
      <c r="B143" s="0" t="s">
        <v>422</v>
      </c>
      <c r="C143" s="0" t="s">
        <v>423</v>
      </c>
      <c r="D143" s="0" t="n">
        <v>23310</v>
      </c>
      <c r="E143" s="3" t="n">
        <v>-1.3275</v>
      </c>
      <c r="F143" s="4" t="str">
        <f aca="false">IF(E143&gt;0,"UP","DOWN")</f>
        <v>DOWN</v>
      </c>
    </row>
    <row r="144" customFormat="false" ht="12.65" hidden="false" customHeight="false" outlineLevel="0" collapsed="false">
      <c r="A144" s="0" t="s">
        <v>424</v>
      </c>
      <c r="B144" s="0" t="s">
        <v>425</v>
      </c>
      <c r="C144" s="0" t="s">
        <v>426</v>
      </c>
      <c r="D144" s="0" t="n">
        <v>23111</v>
      </c>
      <c r="E144" s="3" t="n">
        <v>-0.6825</v>
      </c>
      <c r="F144" s="4" t="str">
        <f aca="false">IF(E144&gt;0,"UP","DOWN")</f>
        <v>DOWN</v>
      </c>
    </row>
    <row r="145" customFormat="false" ht="12.65" hidden="false" customHeight="false" outlineLevel="0" collapsed="false">
      <c r="A145" s="0" t="s">
        <v>427</v>
      </c>
      <c r="B145" s="0" t="s">
        <v>428</v>
      </c>
      <c r="C145" s="0" t="s">
        <v>429</v>
      </c>
      <c r="D145" s="0" t="n">
        <v>2274</v>
      </c>
      <c r="E145" s="3" t="n">
        <v>-1.5675</v>
      </c>
      <c r="F145" s="4" t="str">
        <f aca="false">IF(E145&gt;0,"UP","DOWN")</f>
        <v>DOWN</v>
      </c>
    </row>
    <row r="146" customFormat="false" ht="12.65" hidden="false" customHeight="false" outlineLevel="0" collapsed="false">
      <c r="A146" s="0" t="s">
        <v>430</v>
      </c>
      <c r="B146" s="0" t="s">
        <v>431</v>
      </c>
      <c r="C146" s="0" t="s">
        <v>432</v>
      </c>
      <c r="D146" s="0" t="n">
        <v>2146</v>
      </c>
      <c r="E146" s="3" t="n">
        <v>1.17525</v>
      </c>
      <c r="F146" s="4" t="str">
        <f aca="false">IF(E146&gt;0,"UP","DOWN")</f>
        <v>UP</v>
      </c>
    </row>
    <row r="147" customFormat="false" ht="12.65" hidden="false" customHeight="false" outlineLevel="0" collapsed="false">
      <c r="A147" s="0" t="s">
        <v>433</v>
      </c>
      <c r="B147" s="0" t="s">
        <v>434</v>
      </c>
      <c r="C147" s="0" t="s">
        <v>435</v>
      </c>
      <c r="D147" s="0" t="n">
        <v>4660</v>
      </c>
      <c r="E147" s="3" t="n">
        <v>-0.31325</v>
      </c>
      <c r="F147" s="4" t="str">
        <f aca="false">IF(E147&gt;0,"UP","DOWN")</f>
        <v>DOWN</v>
      </c>
    </row>
    <row r="148" customFormat="false" ht="12.65" hidden="false" customHeight="false" outlineLevel="0" collapsed="false">
      <c r="A148" s="0" t="s">
        <v>436</v>
      </c>
      <c r="B148" s="0" t="s">
        <v>437</v>
      </c>
      <c r="C148" s="0" t="s">
        <v>438</v>
      </c>
      <c r="D148" s="0" t="n">
        <v>283635</v>
      </c>
      <c r="E148" s="3" t="n">
        <v>-0.34375</v>
      </c>
      <c r="F148" s="4" t="str">
        <f aca="false">IF(E148&gt;0,"UP","DOWN")</f>
        <v>DOWN</v>
      </c>
    </row>
    <row r="149" customFormat="false" ht="12.65" hidden="false" customHeight="false" outlineLevel="0" collapsed="false">
      <c r="A149" s="0" t="s">
        <v>439</v>
      </c>
      <c r="B149" s="0" t="s">
        <v>440</v>
      </c>
      <c r="C149" s="0" t="s">
        <v>441</v>
      </c>
      <c r="D149" s="0" t="n">
        <v>716</v>
      </c>
      <c r="E149" s="3" t="n">
        <v>-0.96625</v>
      </c>
      <c r="F149" s="4" t="str">
        <f aca="false">IF(E149&gt;0,"UP","DOWN")</f>
        <v>DOWN</v>
      </c>
    </row>
    <row r="150" customFormat="false" ht="12.65" hidden="false" customHeight="false" outlineLevel="0" collapsed="false">
      <c r="A150" s="0" t="s">
        <v>442</v>
      </c>
      <c r="B150" s="0" t="s">
        <v>443</v>
      </c>
      <c r="C150" s="0" t="s">
        <v>444</v>
      </c>
      <c r="D150" s="0" t="n">
        <v>9055</v>
      </c>
      <c r="E150" s="3" t="n">
        <v>0.9585</v>
      </c>
      <c r="F150" s="4" t="str">
        <f aca="false">IF(E150&gt;0,"UP","DOWN")</f>
        <v>UP</v>
      </c>
    </row>
    <row r="151" customFormat="false" ht="12.65" hidden="false" customHeight="false" outlineLevel="0" collapsed="false">
      <c r="A151" s="0" t="s">
        <v>445</v>
      </c>
      <c r="B151" s="0" t="s">
        <v>446</v>
      </c>
      <c r="C151" s="0" t="s">
        <v>447</v>
      </c>
      <c r="D151" s="0" t="n">
        <v>220</v>
      </c>
      <c r="E151" s="3" t="n">
        <v>-1.036</v>
      </c>
      <c r="F151" s="4" t="str">
        <f aca="false">IF(E151&gt;0,"UP","DOWN")</f>
        <v>DOWN</v>
      </c>
    </row>
    <row r="152" customFormat="false" ht="12.65" hidden="false" customHeight="false" outlineLevel="0" collapsed="false">
      <c r="A152" s="0" t="s">
        <v>448</v>
      </c>
      <c r="B152" s="0" t="s">
        <v>449</v>
      </c>
      <c r="C152" s="0" t="s">
        <v>450</v>
      </c>
      <c r="D152" s="0" t="n">
        <v>4629</v>
      </c>
      <c r="E152" s="3" t="n">
        <v>-0.892666666666667</v>
      </c>
      <c r="F152" s="4" t="str">
        <f aca="false">IF(E152&gt;0,"UP","DOWN")</f>
        <v>DOWN</v>
      </c>
    </row>
    <row r="153" customFormat="false" ht="12.65" hidden="false" customHeight="false" outlineLevel="0" collapsed="false">
      <c r="A153" s="0" t="s">
        <v>451</v>
      </c>
      <c r="B153" s="0" t="s">
        <v>452</v>
      </c>
      <c r="C153" s="0" t="s">
        <v>453</v>
      </c>
      <c r="D153" s="0" t="n">
        <v>79008</v>
      </c>
      <c r="E153" s="3" t="n">
        <v>0.799</v>
      </c>
      <c r="F153" s="4" t="str">
        <f aca="false">IF(E153&gt;0,"UP","DOWN")</f>
        <v>UP</v>
      </c>
    </row>
    <row r="154" customFormat="false" ht="12.65" hidden="false" customHeight="false" outlineLevel="0" collapsed="false">
      <c r="A154" s="0" t="s">
        <v>454</v>
      </c>
      <c r="B154" s="0" t="s">
        <v>455</v>
      </c>
      <c r="C154" s="0" t="s">
        <v>456</v>
      </c>
      <c r="D154" s="0" t="n">
        <v>81035</v>
      </c>
      <c r="E154" s="3" t="n">
        <v>-0.972</v>
      </c>
      <c r="F154" s="4" t="str">
        <f aca="false">IF(E154&gt;0,"UP","DOWN")</f>
        <v>DOWN</v>
      </c>
    </row>
    <row r="155" customFormat="false" ht="12.65" hidden="false" customHeight="false" outlineLevel="0" collapsed="false">
      <c r="A155" s="0" t="s">
        <v>457</v>
      </c>
      <c r="B155" s="0" t="s">
        <v>458</v>
      </c>
      <c r="C155" s="0" t="s">
        <v>459</v>
      </c>
      <c r="D155" s="0" t="n">
        <v>1264</v>
      </c>
      <c r="E155" s="3" t="n">
        <v>-2.77666666666667</v>
      </c>
      <c r="F155" s="4" t="str">
        <f aca="false">IF(E155&gt;0,"UP","DOWN")</f>
        <v>DOWN</v>
      </c>
    </row>
    <row r="156" customFormat="false" ht="12.65" hidden="false" customHeight="false" outlineLevel="0" collapsed="false">
      <c r="A156" s="0" t="s">
        <v>460</v>
      </c>
      <c r="B156" s="0" t="s">
        <v>461</v>
      </c>
      <c r="C156" s="0" t="s">
        <v>462</v>
      </c>
      <c r="D156" s="0" t="n">
        <v>5320</v>
      </c>
      <c r="E156" s="3" t="n">
        <v>-1.36325</v>
      </c>
      <c r="F156" s="4" t="str">
        <f aca="false">IF(E156&gt;0,"UP","DOWN")</f>
        <v>DOWN</v>
      </c>
    </row>
    <row r="157" customFormat="false" ht="12.65" hidden="false" customHeight="false" outlineLevel="0" collapsed="false">
      <c r="A157" s="0" t="s">
        <v>463</v>
      </c>
      <c r="B157" s="0" t="s">
        <v>464</v>
      </c>
      <c r="C157" s="0" t="s">
        <v>465</v>
      </c>
      <c r="D157" s="0" t="n">
        <v>84910</v>
      </c>
      <c r="E157" s="3" t="n">
        <v>-1.0005</v>
      </c>
      <c r="F157" s="4" t="str">
        <f aca="false">IF(E157&gt;0,"UP","DOWN")</f>
        <v>DOWN</v>
      </c>
    </row>
    <row r="158" customFormat="false" ht="12.65" hidden="false" customHeight="false" outlineLevel="0" collapsed="false">
      <c r="A158" s="0" t="s">
        <v>466</v>
      </c>
      <c r="B158" s="0" t="s">
        <v>467</v>
      </c>
      <c r="C158" s="0" t="s">
        <v>468</v>
      </c>
      <c r="D158" s="0" t="n">
        <v>2181</v>
      </c>
      <c r="E158" s="3" t="n">
        <v>-0.78375</v>
      </c>
      <c r="F158" s="4" t="str">
        <f aca="false">IF(E158&gt;0,"UP","DOWN")</f>
        <v>DOWN</v>
      </c>
    </row>
    <row r="159" customFormat="false" ht="12.65" hidden="false" customHeight="false" outlineLevel="0" collapsed="false">
      <c r="A159" s="0" t="s">
        <v>469</v>
      </c>
      <c r="B159" s="0" t="s">
        <v>470</v>
      </c>
      <c r="C159" s="0" t="s">
        <v>471</v>
      </c>
      <c r="D159" s="0" t="n">
        <v>55840</v>
      </c>
      <c r="E159" s="3" t="n">
        <v>-1.2385</v>
      </c>
      <c r="F159" s="4" t="str">
        <f aca="false">IF(E159&gt;0,"UP","DOWN")</f>
        <v>DOWN</v>
      </c>
    </row>
    <row r="160" customFormat="false" ht="12.65" hidden="false" customHeight="false" outlineLevel="0" collapsed="false">
      <c r="A160" s="0" t="s">
        <v>472</v>
      </c>
      <c r="B160" s="0" t="s">
        <v>473</v>
      </c>
      <c r="C160" s="0" t="s">
        <v>474</v>
      </c>
      <c r="D160" s="0" t="n">
        <v>4638</v>
      </c>
      <c r="E160" s="3" t="n">
        <v>-1.49975</v>
      </c>
      <c r="F160" s="4" t="str">
        <f aca="false">IF(E160&gt;0,"UP","DOWN")</f>
        <v>DOWN</v>
      </c>
    </row>
    <row r="161" customFormat="false" ht="12.65" hidden="false" customHeight="false" outlineLevel="0" collapsed="false">
      <c r="A161" s="0" t="s">
        <v>475</v>
      </c>
      <c r="B161" s="0" t="s">
        <v>476</v>
      </c>
      <c r="C161" s="0" t="s">
        <v>477</v>
      </c>
      <c r="D161" s="0" t="n">
        <v>8743</v>
      </c>
      <c r="E161" s="3" t="n">
        <v>-1.41775</v>
      </c>
      <c r="F161" s="4" t="str">
        <f aca="false">IF(E161&gt;0,"UP","DOWN")</f>
        <v>DOWN</v>
      </c>
    </row>
    <row r="162" customFormat="false" ht="12.65" hidden="false" customHeight="false" outlineLevel="0" collapsed="false">
      <c r="A162" s="0" t="s">
        <v>478</v>
      </c>
      <c r="B162" s="0" t="s">
        <v>479</v>
      </c>
      <c r="C162" s="0" t="s">
        <v>480</v>
      </c>
      <c r="D162" s="0" t="n">
        <v>10611</v>
      </c>
      <c r="E162" s="3" t="n">
        <v>-0.718333333333333</v>
      </c>
      <c r="F162" s="4" t="str">
        <f aca="false">IF(E162&gt;0,"UP","DOWN")</f>
        <v>DOWN</v>
      </c>
    </row>
    <row r="163" customFormat="false" ht="12.65" hidden="false" customHeight="false" outlineLevel="0" collapsed="false">
      <c r="A163" s="0" t="s">
        <v>481</v>
      </c>
      <c r="B163" s="0" t="s">
        <v>482</v>
      </c>
      <c r="C163" s="0" t="s">
        <v>483</v>
      </c>
      <c r="D163" s="0" t="n">
        <v>171024</v>
      </c>
      <c r="E163" s="3" t="n">
        <v>-2.63166666666667</v>
      </c>
      <c r="F163" s="4" t="str">
        <f aca="false">IF(E163&gt;0,"UP","DOWN")</f>
        <v>DOWN</v>
      </c>
    </row>
    <row r="164" customFormat="false" ht="12.65" hidden="false" customHeight="false" outlineLevel="0" collapsed="false">
      <c r="A164" s="0" t="s">
        <v>484</v>
      </c>
      <c r="B164" s="0" t="s">
        <v>485</v>
      </c>
      <c r="C164" s="0" t="s">
        <v>486</v>
      </c>
      <c r="D164" s="0" t="n">
        <v>3779</v>
      </c>
      <c r="E164" s="3" t="n">
        <v>-1.33666666666667</v>
      </c>
      <c r="F164" s="4" t="str">
        <f aca="false">IF(E164&gt;0,"UP","DOWN")</f>
        <v>DOWN</v>
      </c>
    </row>
    <row r="165" customFormat="false" ht="12.65" hidden="false" customHeight="false" outlineLevel="0" collapsed="false">
      <c r="A165" s="0" t="s">
        <v>487</v>
      </c>
      <c r="B165" s="0" t="s">
        <v>488</v>
      </c>
      <c r="C165" s="0" t="s">
        <v>489</v>
      </c>
      <c r="D165" s="0" t="n">
        <v>667</v>
      </c>
      <c r="E165" s="3" t="n">
        <v>-0.329</v>
      </c>
      <c r="F165" s="4" t="str">
        <f aca="false">IF(E165&gt;0,"UP","DOWN")</f>
        <v>DOWN</v>
      </c>
    </row>
    <row r="166" customFormat="false" ht="12.65" hidden="false" customHeight="false" outlineLevel="0" collapsed="false">
      <c r="A166" s="0" t="s">
        <v>490</v>
      </c>
      <c r="B166" s="0" t="s">
        <v>491</v>
      </c>
      <c r="C166" s="0" t="s">
        <v>492</v>
      </c>
      <c r="D166" s="0" t="n">
        <v>51715</v>
      </c>
      <c r="E166" s="3" t="n">
        <v>-1.06666666666667</v>
      </c>
      <c r="F166" s="4" t="str">
        <f aca="false">IF(E166&gt;0,"UP","DOWN")</f>
        <v>DOWN</v>
      </c>
    </row>
    <row r="167" customFormat="false" ht="12.65" hidden="false" customHeight="false" outlineLevel="0" collapsed="false">
      <c r="A167" s="0" t="s">
        <v>493</v>
      </c>
      <c r="B167" s="0" t="s">
        <v>494</v>
      </c>
      <c r="C167" s="0" t="s">
        <v>495</v>
      </c>
      <c r="D167" s="0" t="n">
        <v>5570</v>
      </c>
      <c r="E167" s="3" t="n">
        <v>0.104</v>
      </c>
      <c r="F167" s="4" t="str">
        <f aca="false">IF(E167&gt;0,"UP","DOWN")</f>
        <v>UP</v>
      </c>
    </row>
    <row r="168" customFormat="false" ht="12.65" hidden="false" customHeight="false" outlineLevel="0" collapsed="false">
      <c r="A168" s="0" t="s">
        <v>496</v>
      </c>
      <c r="B168" s="0" t="s">
        <v>497</v>
      </c>
      <c r="C168" s="0" t="s">
        <v>498</v>
      </c>
      <c r="D168" s="0" t="n">
        <v>9760</v>
      </c>
      <c r="E168" s="3" t="n">
        <v>0.84575</v>
      </c>
      <c r="F168" s="4" t="str">
        <f aca="false">IF(E168&gt;0,"UP","DOWN")</f>
        <v>UP</v>
      </c>
    </row>
    <row r="169" customFormat="false" ht="12.65" hidden="false" customHeight="false" outlineLevel="0" collapsed="false">
      <c r="A169" s="0" t="s">
        <v>499</v>
      </c>
      <c r="B169" s="0" t="s">
        <v>500</v>
      </c>
      <c r="C169" s="0" t="s">
        <v>501</v>
      </c>
      <c r="D169" s="0" t="n">
        <v>6646</v>
      </c>
      <c r="E169" s="3" t="n">
        <v>-1.08275</v>
      </c>
      <c r="F169" s="4" t="str">
        <f aca="false">IF(E169&gt;0,"UP","DOWN")</f>
        <v>DOWN</v>
      </c>
    </row>
    <row r="170" customFormat="false" ht="12.65" hidden="false" customHeight="false" outlineLevel="0" collapsed="false">
      <c r="A170" s="0" t="s">
        <v>502</v>
      </c>
      <c r="B170" s="0" t="s">
        <v>503</v>
      </c>
      <c r="C170" s="0" t="s">
        <v>504</v>
      </c>
      <c r="D170" s="0" t="n">
        <v>89796</v>
      </c>
      <c r="E170" s="3" t="n">
        <v>0.5525</v>
      </c>
      <c r="F170" s="4" t="str">
        <f aca="false">IF(E170&gt;0,"UP","DOWN")</f>
        <v>UP</v>
      </c>
    </row>
    <row r="171" customFormat="false" ht="12.65" hidden="false" customHeight="false" outlineLevel="0" collapsed="false">
      <c r="A171" s="0" t="s">
        <v>505</v>
      </c>
      <c r="B171" s="0" t="s">
        <v>506</v>
      </c>
      <c r="C171" s="0" t="s">
        <v>507</v>
      </c>
      <c r="D171" s="0" t="n">
        <v>1063</v>
      </c>
      <c r="E171" s="3" t="n">
        <v>0.9315</v>
      </c>
      <c r="F171" s="4" t="str">
        <f aca="false">IF(E171&gt;0,"UP","DOWN")</f>
        <v>UP</v>
      </c>
    </row>
    <row r="172" customFormat="false" ht="12.65" hidden="false" customHeight="false" outlineLevel="0" collapsed="false">
      <c r="A172" s="0" t="s">
        <v>508</v>
      </c>
      <c r="B172" s="0" t="s">
        <v>509</v>
      </c>
      <c r="C172" s="0" t="s">
        <v>510</v>
      </c>
      <c r="D172" s="0" t="n">
        <v>8851</v>
      </c>
      <c r="E172" s="3" t="n">
        <v>-0.103333333333333</v>
      </c>
      <c r="F172" s="4" t="str">
        <f aca="false">IF(E172&gt;0,"UP","DOWN")</f>
        <v>DOWN</v>
      </c>
    </row>
    <row r="173" customFormat="false" ht="12.65" hidden="false" customHeight="false" outlineLevel="0" collapsed="false">
      <c r="A173" s="0" t="s">
        <v>511</v>
      </c>
      <c r="B173" s="0" t="s">
        <v>512</v>
      </c>
      <c r="C173" s="0" t="s">
        <v>513</v>
      </c>
      <c r="D173" s="0" t="n">
        <v>59</v>
      </c>
      <c r="E173" s="3" t="n">
        <v>-1.116</v>
      </c>
      <c r="F173" s="4" t="str">
        <f aca="false">IF(E173&gt;0,"UP","DOWN")</f>
        <v>DOWN</v>
      </c>
    </row>
    <row r="174" customFormat="false" ht="12.65" hidden="false" customHeight="false" outlineLevel="0" collapsed="false">
      <c r="A174" s="0" t="s">
        <v>514</v>
      </c>
      <c r="B174" s="0" t="s">
        <v>515</v>
      </c>
      <c r="C174" s="0" t="s">
        <v>516</v>
      </c>
      <c r="D174" s="0" t="n">
        <v>10335</v>
      </c>
      <c r="E174" s="3" t="n">
        <v>-1.7375</v>
      </c>
      <c r="F174" s="4" t="str">
        <f aca="false">IF(E174&gt;0,"UP","DOWN")</f>
        <v>DOWN</v>
      </c>
    </row>
    <row r="175" customFormat="false" ht="12.65" hidden="false" customHeight="false" outlineLevel="0" collapsed="false">
      <c r="A175" s="0" t="s">
        <v>517</v>
      </c>
      <c r="B175" s="0" t="s">
        <v>518</v>
      </c>
      <c r="C175" s="0" t="s">
        <v>519</v>
      </c>
      <c r="D175" s="0" t="n">
        <v>6876</v>
      </c>
      <c r="E175" s="3" t="n">
        <v>-3.2175</v>
      </c>
      <c r="F175" s="4" t="str">
        <f aca="false">IF(E175&gt;0,"UP","DOWN")</f>
        <v>DOWN</v>
      </c>
    </row>
    <row r="176" customFormat="false" ht="12.65" hidden="false" customHeight="false" outlineLevel="0" collapsed="false">
      <c r="A176" s="0" t="s">
        <v>520</v>
      </c>
      <c r="B176" s="0" t="s">
        <v>521</v>
      </c>
      <c r="C176" s="0" t="s">
        <v>522</v>
      </c>
      <c r="D176" s="0" t="n">
        <v>23650</v>
      </c>
      <c r="E176" s="3" t="n">
        <v>-1.16233333333333</v>
      </c>
      <c r="F176" s="4" t="str">
        <f aca="false">IF(E176&gt;0,"UP","DOWN")</f>
        <v>DOWN</v>
      </c>
    </row>
    <row r="177" customFormat="false" ht="12.65" hidden="false" customHeight="false" outlineLevel="0" collapsed="false">
      <c r="A177" s="0" t="s">
        <v>523</v>
      </c>
      <c r="B177" s="0" t="s">
        <v>524</v>
      </c>
      <c r="C177" s="0" t="s">
        <v>525</v>
      </c>
      <c r="D177" s="0" t="n">
        <v>636</v>
      </c>
      <c r="E177" s="3" t="n">
        <v>-0.15725</v>
      </c>
      <c r="F177" s="4" t="str">
        <f aca="false">IF(E177&gt;0,"UP","DOWN")</f>
        <v>DOWN</v>
      </c>
    </row>
    <row r="178" customFormat="false" ht="12.65" hidden="false" customHeight="false" outlineLevel="0" collapsed="false">
      <c r="A178" s="0" t="s">
        <v>526</v>
      </c>
      <c r="B178" s="0" t="s">
        <v>527</v>
      </c>
      <c r="C178" s="0" t="s">
        <v>528</v>
      </c>
      <c r="D178" s="0" t="n">
        <v>8848</v>
      </c>
      <c r="E178" s="3" t="n">
        <v>-0.349</v>
      </c>
      <c r="F178" s="4" t="str">
        <f aca="false">IF(E178&gt;0,"UP","DOWN")</f>
        <v>DOWN</v>
      </c>
    </row>
    <row r="179" customFormat="false" ht="12.65" hidden="false" customHeight="false" outlineLevel="0" collapsed="false">
      <c r="A179" s="0" t="s">
        <v>529</v>
      </c>
      <c r="B179" s="0" t="s">
        <v>530</v>
      </c>
      <c r="C179" s="0" t="s">
        <v>531</v>
      </c>
      <c r="D179" s="0" t="n">
        <v>10257</v>
      </c>
      <c r="E179" s="3" t="n">
        <v>-1.78666666666667</v>
      </c>
      <c r="F179" s="4" t="str">
        <f aca="false">IF(E179&gt;0,"UP","DOWN")</f>
        <v>DOWN</v>
      </c>
    </row>
    <row r="180" customFormat="false" ht="12.65" hidden="false" customHeight="false" outlineLevel="0" collapsed="false">
      <c r="A180" s="0" t="s">
        <v>532</v>
      </c>
      <c r="B180" s="0" t="s">
        <v>533</v>
      </c>
      <c r="C180" s="0" t="s">
        <v>534</v>
      </c>
      <c r="D180" s="0" t="n">
        <v>4212</v>
      </c>
      <c r="E180" s="3" t="n">
        <v>-0.8405</v>
      </c>
      <c r="F180" s="4" t="str">
        <f aca="false">IF(E180&gt;0,"UP","DOWN")</f>
        <v>DOWN</v>
      </c>
    </row>
    <row r="181" customFormat="false" ht="12.65" hidden="false" customHeight="false" outlineLevel="0" collapsed="false">
      <c r="A181" s="0" t="s">
        <v>535</v>
      </c>
      <c r="B181" s="0" t="s">
        <v>536</v>
      </c>
      <c r="C181" s="0" t="s">
        <v>537</v>
      </c>
      <c r="D181" s="0" t="n">
        <v>51203</v>
      </c>
      <c r="E181" s="3" t="n">
        <v>1.7465</v>
      </c>
      <c r="F181" s="4" t="str">
        <f aca="false">IF(E181&gt;0,"UP","DOWN")</f>
        <v>UP</v>
      </c>
    </row>
    <row r="182" customFormat="false" ht="12.65" hidden="false" customHeight="false" outlineLevel="0" collapsed="false">
      <c r="A182" s="0" t="s">
        <v>538</v>
      </c>
      <c r="B182" s="0" t="s">
        <v>539</v>
      </c>
      <c r="C182" s="0" t="s">
        <v>540</v>
      </c>
      <c r="D182" s="0" t="n">
        <v>2026</v>
      </c>
      <c r="E182" s="3" t="n">
        <v>1.21175</v>
      </c>
      <c r="F182" s="4" t="str">
        <f aca="false">IF(E182&gt;0,"UP","DOWN")</f>
        <v>UP</v>
      </c>
    </row>
    <row r="183" customFormat="false" ht="12.65" hidden="false" customHeight="false" outlineLevel="0" collapsed="false">
      <c r="A183" s="0" t="s">
        <v>541</v>
      </c>
      <c r="B183" s="0" t="s">
        <v>542</v>
      </c>
      <c r="C183" s="0" t="s">
        <v>543</v>
      </c>
      <c r="D183" s="0" t="n">
        <v>3212</v>
      </c>
      <c r="E183" s="3" t="n">
        <v>1.715</v>
      </c>
      <c r="F183" s="4" t="str">
        <f aca="false">IF(E183&gt;0,"UP","DOWN")</f>
        <v>UP</v>
      </c>
    </row>
    <row r="184" customFormat="false" ht="12.65" hidden="false" customHeight="false" outlineLevel="0" collapsed="false">
      <c r="A184" s="0" t="s">
        <v>544</v>
      </c>
      <c r="B184" s="0" t="s">
        <v>545</v>
      </c>
      <c r="C184" s="0" t="s">
        <v>546</v>
      </c>
      <c r="D184" s="0" t="n">
        <v>4884</v>
      </c>
      <c r="E184" s="3" t="n">
        <v>0.83525</v>
      </c>
      <c r="F184" s="4" t="str">
        <f aca="false">IF(E184&gt;0,"UP","DOWN")</f>
        <v>UP</v>
      </c>
    </row>
    <row r="185" customFormat="false" ht="12.65" hidden="false" customHeight="false" outlineLevel="0" collapsed="false">
      <c r="A185" s="0" t="s">
        <v>547</v>
      </c>
      <c r="B185" s="0" t="s">
        <v>548</v>
      </c>
      <c r="C185" s="0" t="s">
        <v>549</v>
      </c>
      <c r="D185" s="0" t="n">
        <v>72</v>
      </c>
      <c r="E185" s="3" t="n">
        <v>-2.5405</v>
      </c>
      <c r="F185" s="4" t="str">
        <f aca="false">IF(E185&gt;0,"UP","DOWN")</f>
        <v>DOWN</v>
      </c>
    </row>
    <row r="186" customFormat="false" ht="12.65" hidden="false" customHeight="false" outlineLevel="0" collapsed="false">
      <c r="A186" s="0" t="s">
        <v>550</v>
      </c>
      <c r="B186" s="0" t="s">
        <v>551</v>
      </c>
      <c r="C186" s="0" t="s">
        <v>552</v>
      </c>
      <c r="D186" s="0" t="n">
        <v>151188</v>
      </c>
      <c r="E186" s="3" t="n">
        <v>0.07525</v>
      </c>
      <c r="F186" s="4" t="str">
        <f aca="false">IF(E186&gt;0,"UP","DOWN")</f>
        <v>UP</v>
      </c>
    </row>
    <row r="187" customFormat="false" ht="12.65" hidden="false" customHeight="false" outlineLevel="0" collapsed="false">
      <c r="A187" s="0" t="s">
        <v>553</v>
      </c>
      <c r="B187" s="0" t="s">
        <v>554</v>
      </c>
      <c r="C187" s="0" t="s">
        <v>555</v>
      </c>
      <c r="D187" s="0" t="n">
        <v>4134</v>
      </c>
      <c r="E187" s="3" t="n">
        <v>0.32275</v>
      </c>
      <c r="F187" s="4" t="str">
        <f aca="false">IF(E187&gt;0,"UP","DOWN")</f>
        <v>UP</v>
      </c>
    </row>
    <row r="188" customFormat="false" ht="12.65" hidden="false" customHeight="false" outlineLevel="0" collapsed="false">
      <c r="A188" s="0" t="s">
        <v>556</v>
      </c>
      <c r="B188" s="0" t="s">
        <v>557</v>
      </c>
      <c r="C188" s="0" t="s">
        <v>558</v>
      </c>
      <c r="D188" s="0" t="n">
        <v>6565</v>
      </c>
      <c r="E188" s="3" t="n">
        <v>-1.63333333333333</v>
      </c>
      <c r="F188" s="4" t="str">
        <f aca="false">IF(E188&gt;0,"UP","DOWN")</f>
        <v>DOWN</v>
      </c>
    </row>
    <row r="189" customFormat="false" ht="12.65" hidden="false" customHeight="false" outlineLevel="0" collapsed="false">
      <c r="A189" s="0" t="s">
        <v>559</v>
      </c>
      <c r="B189" s="0" t="s">
        <v>560</v>
      </c>
      <c r="C189" s="0" t="s">
        <v>561</v>
      </c>
      <c r="D189" s="0" t="n">
        <v>2331</v>
      </c>
      <c r="E189" s="3" t="n">
        <v>-1.865</v>
      </c>
      <c r="F189" s="4" t="str">
        <f aca="false">IF(E189&gt;0,"UP","DOWN")</f>
        <v>DOWN</v>
      </c>
    </row>
    <row r="190" customFormat="false" ht="12.65" hidden="false" customHeight="false" outlineLevel="0" collapsed="false">
      <c r="A190" s="0" t="s">
        <v>562</v>
      </c>
      <c r="B190" s="0" t="s">
        <v>563</v>
      </c>
      <c r="C190" s="0" t="s">
        <v>564</v>
      </c>
      <c r="D190" s="0" t="n">
        <v>60481</v>
      </c>
      <c r="E190" s="3" t="n">
        <v>-0.593333333333333</v>
      </c>
      <c r="F190" s="4" t="str">
        <f aca="false">IF(E190&gt;0,"UP","DOWN")</f>
        <v>DOWN</v>
      </c>
    </row>
    <row r="191" customFormat="false" ht="12.65" hidden="false" customHeight="false" outlineLevel="0" collapsed="false">
      <c r="A191" s="0" t="s">
        <v>565</v>
      </c>
      <c r="B191" s="0" t="s">
        <v>566</v>
      </c>
      <c r="C191" s="0" t="s">
        <v>567</v>
      </c>
      <c r="D191" s="0" t="n">
        <v>79027</v>
      </c>
      <c r="E191" s="3" t="n">
        <v>-1.338</v>
      </c>
      <c r="F191" s="4" t="str">
        <f aca="false">IF(E191&gt;0,"UP","DOWN")</f>
        <v>DOWN</v>
      </c>
    </row>
    <row r="192" customFormat="false" ht="12.65" hidden="false" customHeight="false" outlineLevel="0" collapsed="false">
      <c r="A192" s="0" t="s">
        <v>568</v>
      </c>
      <c r="B192" s="0" t="s">
        <v>569</v>
      </c>
      <c r="C192" s="0" t="s">
        <v>570</v>
      </c>
      <c r="D192" s="0" t="n">
        <v>54541</v>
      </c>
      <c r="E192" s="3" t="n">
        <v>1.27</v>
      </c>
      <c r="F192" s="4" t="str">
        <f aca="false">IF(E192&gt;0,"UP","DOWN")</f>
        <v>UP</v>
      </c>
    </row>
    <row r="193" customFormat="false" ht="12.65" hidden="false" customHeight="false" outlineLevel="0" collapsed="false">
      <c r="A193" s="0" t="s">
        <v>571</v>
      </c>
      <c r="B193" s="0" t="s">
        <v>572</v>
      </c>
      <c r="C193" s="0" t="s">
        <v>573</v>
      </c>
      <c r="D193" s="0" t="n">
        <v>3164</v>
      </c>
      <c r="E193" s="3" t="n">
        <v>-1.091</v>
      </c>
      <c r="F193" s="4" t="str">
        <f aca="false">IF(E193&gt;0,"UP","DOWN")</f>
        <v>DOWN</v>
      </c>
    </row>
    <row r="194" customFormat="false" ht="12.65" hidden="false" customHeight="false" outlineLevel="0" collapsed="false">
      <c r="A194" s="0" t="s">
        <v>574</v>
      </c>
      <c r="B194" s="0" t="s">
        <v>575</v>
      </c>
      <c r="C194" s="0" t="s">
        <v>576</v>
      </c>
      <c r="D194" s="0" t="n">
        <v>427</v>
      </c>
      <c r="E194" s="3" t="n">
        <v>-0.515</v>
      </c>
      <c r="F194" s="4" t="str">
        <f aca="false">IF(E194&gt;0,"UP","DOWN")</f>
        <v>DOWN</v>
      </c>
    </row>
    <row r="195" customFormat="false" ht="12.65" hidden="false" customHeight="false" outlineLevel="0" collapsed="false">
      <c r="A195" s="0" t="s">
        <v>577</v>
      </c>
      <c r="B195" s="0" t="s">
        <v>578</v>
      </c>
      <c r="C195" s="0" t="s">
        <v>579</v>
      </c>
      <c r="D195" s="0" t="n">
        <v>55771</v>
      </c>
      <c r="E195" s="3" t="n">
        <v>1.41</v>
      </c>
      <c r="F195" s="4" t="str">
        <f aca="false">IF(E195&gt;0,"UP","DOWN")</f>
        <v>UP</v>
      </c>
    </row>
    <row r="196" customFormat="false" ht="12.65" hidden="false" customHeight="false" outlineLevel="0" collapsed="false">
      <c r="A196" s="0" t="s">
        <v>580</v>
      </c>
      <c r="B196" s="0" t="s">
        <v>581</v>
      </c>
      <c r="D196" s="0" t="n">
        <v>440945</v>
      </c>
      <c r="E196" s="3" t="n">
        <v>1.895</v>
      </c>
      <c r="F196" s="4" t="str">
        <f aca="false">IF(E196&gt;0,"UP","DOWN")</f>
        <v>UP</v>
      </c>
    </row>
    <row r="197" customFormat="false" ht="12.65" hidden="false" customHeight="false" outlineLevel="0" collapsed="false">
      <c r="A197" s="0" t="s">
        <v>582</v>
      </c>
      <c r="B197" s="0" t="s">
        <v>583</v>
      </c>
      <c r="C197" s="0" t="s">
        <v>584</v>
      </c>
      <c r="D197" s="0" t="n">
        <v>4057</v>
      </c>
      <c r="E197" s="3" t="n">
        <v>-3.08275</v>
      </c>
      <c r="F197" s="4" t="str">
        <f aca="false">IF(E197&gt;0,"UP","DOWN")</f>
        <v>DOWN</v>
      </c>
    </row>
    <row r="198" customFormat="false" ht="12.65" hidden="false" customHeight="false" outlineLevel="0" collapsed="false">
      <c r="A198" s="0" t="s">
        <v>585</v>
      </c>
      <c r="B198" s="0" t="s">
        <v>586</v>
      </c>
      <c r="C198" s="0" t="s">
        <v>587</v>
      </c>
      <c r="D198" s="0" t="n">
        <v>7037</v>
      </c>
      <c r="E198" s="3" t="n">
        <v>0.3705</v>
      </c>
      <c r="F198" s="4" t="str">
        <f aca="false">IF(E198&gt;0,"UP","DOWN")</f>
        <v>UP</v>
      </c>
    </row>
    <row r="199" customFormat="false" ht="12.65" hidden="false" customHeight="false" outlineLevel="0" collapsed="false">
      <c r="A199" s="0" t="s">
        <v>588</v>
      </c>
      <c r="B199" s="0" t="s">
        <v>589</v>
      </c>
      <c r="C199" s="0" t="s">
        <v>590</v>
      </c>
      <c r="D199" s="0" t="n">
        <v>8878</v>
      </c>
      <c r="E199" s="3" t="n">
        <v>0.9275</v>
      </c>
      <c r="F199" s="4" t="str">
        <f aca="false">IF(E199&gt;0,"UP","DOWN")</f>
        <v>UP</v>
      </c>
    </row>
    <row r="200" customFormat="false" ht="12.65" hidden="false" customHeight="false" outlineLevel="0" collapsed="false">
      <c r="A200" s="0" t="s">
        <v>591</v>
      </c>
      <c r="B200" s="0" t="s">
        <v>592</v>
      </c>
      <c r="C200" s="0" t="s">
        <v>593</v>
      </c>
      <c r="D200" s="0" t="n">
        <v>10535</v>
      </c>
      <c r="E200" s="3" t="n">
        <v>1.89</v>
      </c>
      <c r="F200" s="4" t="str">
        <f aca="false">IF(E200&gt;0,"UP","DOWN")</f>
        <v>UP</v>
      </c>
    </row>
    <row r="201" customFormat="false" ht="12.65" hidden="false" customHeight="false" outlineLevel="0" collapsed="false">
      <c r="A201" s="0" t="s">
        <v>594</v>
      </c>
      <c r="B201" s="0" t="s">
        <v>595</v>
      </c>
      <c r="C201" s="0" t="s">
        <v>596</v>
      </c>
      <c r="D201" s="0" t="n">
        <v>26136</v>
      </c>
      <c r="E201" s="3" t="n">
        <v>-0.917666666666667</v>
      </c>
      <c r="F201" s="4" t="str">
        <f aca="false">IF(E201&gt;0,"UP","DOWN")</f>
        <v>DOWN</v>
      </c>
    </row>
    <row r="202" customFormat="false" ht="12.65" hidden="false" customHeight="false" outlineLevel="0" collapsed="false">
      <c r="A202" s="0" t="s">
        <v>597</v>
      </c>
      <c r="B202" s="0" t="s">
        <v>598</v>
      </c>
      <c r="C202" s="0" t="s">
        <v>599</v>
      </c>
      <c r="D202" s="0" t="n">
        <v>283120</v>
      </c>
      <c r="E202" s="3" t="n">
        <v>1.07125</v>
      </c>
      <c r="F202" s="4" t="str">
        <f aca="false">IF(E202&gt;0,"UP","DOWN")</f>
        <v>UP</v>
      </c>
    </row>
    <row r="203" customFormat="false" ht="12.65" hidden="false" customHeight="false" outlineLevel="0" collapsed="false">
      <c r="A203" s="0" t="s">
        <v>600</v>
      </c>
      <c r="B203" s="0" t="s">
        <v>601</v>
      </c>
      <c r="C203" s="0" t="s">
        <v>602</v>
      </c>
      <c r="D203" s="0" t="n">
        <v>9510</v>
      </c>
      <c r="E203" s="3" t="n">
        <v>-1.078</v>
      </c>
      <c r="F203" s="4" t="str">
        <f aca="false">IF(E203&gt;0,"UP","DOWN")</f>
        <v>DOWN</v>
      </c>
    </row>
    <row r="204" customFormat="false" ht="12.65" hidden="false" customHeight="false" outlineLevel="0" collapsed="false">
      <c r="A204" s="0" t="s">
        <v>603</v>
      </c>
      <c r="B204" s="0" t="s">
        <v>604</v>
      </c>
      <c r="C204" s="0" t="s">
        <v>605</v>
      </c>
      <c r="D204" s="0" t="n">
        <v>12</v>
      </c>
      <c r="E204" s="3" t="n">
        <v>-1.74925</v>
      </c>
      <c r="F204" s="4" t="str">
        <f aca="false">IF(E204&gt;0,"UP","DOWN")</f>
        <v>DOWN</v>
      </c>
    </row>
    <row r="205" customFormat="false" ht="12.65" hidden="false" customHeight="false" outlineLevel="0" collapsed="false">
      <c r="A205" s="0" t="s">
        <v>606</v>
      </c>
      <c r="B205" s="0" t="s">
        <v>607</v>
      </c>
      <c r="C205" s="0" t="s">
        <v>608</v>
      </c>
      <c r="D205" s="0" t="n">
        <v>1397</v>
      </c>
      <c r="E205" s="3" t="n">
        <v>1.13666666666667</v>
      </c>
      <c r="F205" s="4" t="str">
        <f aca="false">IF(E205&gt;0,"UP","DOWN")</f>
        <v>UP</v>
      </c>
    </row>
    <row r="206" customFormat="false" ht="12.65" hidden="false" customHeight="false" outlineLevel="0" collapsed="false">
      <c r="A206" s="0" t="s">
        <v>609</v>
      </c>
      <c r="B206" s="0" t="s">
        <v>610</v>
      </c>
      <c r="C206" s="0" t="s">
        <v>611</v>
      </c>
      <c r="D206" s="0" t="n">
        <v>3070</v>
      </c>
      <c r="E206" s="3" t="n">
        <v>0.577</v>
      </c>
      <c r="F206" s="4" t="str">
        <f aca="false">IF(E206&gt;0,"UP","DOWN")</f>
        <v>UP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05078125" defaultRowHeight="12.1" zeroHeight="false" outlineLevelRow="0" outlineLevelCol="0"/>
  <cols>
    <col collapsed="false" customWidth="true" hidden="false" outlineLevel="0" max="3" min="3" style="0" width="11.32"/>
    <col collapsed="false" customWidth="true" hidden="false" outlineLevel="0" max="9" min="9" style="0" width="45.2"/>
  </cols>
  <sheetData>
    <row r="1" customFormat="false" ht="19.3" hidden="false" customHeight="false" outlineLevel="0" collapsed="false">
      <c r="A1" s="1" t="s">
        <v>612</v>
      </c>
      <c r="B1" s="1"/>
      <c r="C1" s="1"/>
      <c r="D1" s="1"/>
      <c r="E1" s="1"/>
      <c r="F1" s="1"/>
      <c r="G1" s="1"/>
      <c r="H1" s="1"/>
      <c r="I1" s="1"/>
    </row>
    <row r="2" customFormat="false" ht="12.1" hidden="false" customHeight="false" outlineLevel="0" collapsed="false">
      <c r="A2" s="0" t="s">
        <v>613</v>
      </c>
      <c r="B2" s="0" t="s">
        <v>614</v>
      </c>
      <c r="C2" s="0" t="s">
        <v>615</v>
      </c>
      <c r="D2" s="0" t="s">
        <v>616</v>
      </c>
      <c r="E2" s="0" t="s">
        <v>617</v>
      </c>
      <c r="H2" s="0" t="s">
        <v>618</v>
      </c>
      <c r="I2" s="0" t="s">
        <v>619</v>
      </c>
      <c r="J2" s="0" t="s">
        <v>620</v>
      </c>
    </row>
    <row r="3" customFormat="false" ht="12.65" hidden="false" customHeight="false" outlineLevel="0" collapsed="false">
      <c r="A3" s="5" t="s">
        <v>111</v>
      </c>
      <c r="B3" s="5" t="n">
        <v>3020429</v>
      </c>
      <c r="C3" s="5" t="n">
        <v>1062</v>
      </c>
      <c r="D3" s="6" t="n">
        <v>0.83</v>
      </c>
      <c r="E3" s="6" t="s">
        <v>621</v>
      </c>
      <c r="G3" s="6"/>
      <c r="H3" s="0" t="n">
        <v>1</v>
      </c>
      <c r="I3" s="5" t="s">
        <v>622</v>
      </c>
      <c r="J3" s="5" t="n">
        <v>4.28682863712311</v>
      </c>
    </row>
    <row r="4" customFormat="false" ht="12.65" hidden="false" customHeight="false" outlineLevel="0" collapsed="false">
      <c r="A4" s="5" t="s">
        <v>69</v>
      </c>
      <c r="B4" s="5" t="n">
        <v>3000933</v>
      </c>
      <c r="C4" s="5" t="n">
        <v>701</v>
      </c>
      <c r="D4" s="6" t="n">
        <v>1.07</v>
      </c>
      <c r="E4" s="6" t="s">
        <v>621</v>
      </c>
      <c r="G4" s="6"/>
      <c r="H4" s="0" t="n">
        <v>2</v>
      </c>
      <c r="I4" s="7" t="s">
        <v>623</v>
      </c>
      <c r="J4" s="5" t="n">
        <v>4.24969010055065</v>
      </c>
    </row>
    <row r="5" customFormat="false" ht="12.65" hidden="false" customHeight="false" outlineLevel="0" collapsed="false">
      <c r="A5" s="5" t="s">
        <v>507</v>
      </c>
      <c r="B5" s="5" t="n">
        <v>3022969</v>
      </c>
      <c r="C5" s="5" t="n">
        <v>1063</v>
      </c>
      <c r="D5" s="6" t="n">
        <v>0.93</v>
      </c>
      <c r="E5" s="6" t="s">
        <v>621</v>
      </c>
      <c r="G5" s="6"/>
      <c r="H5" s="0" t="n">
        <v>3</v>
      </c>
      <c r="I5" s="5" t="s">
        <v>215</v>
      </c>
      <c r="J5" s="5" t="n">
        <v>2.73517891764641</v>
      </c>
    </row>
    <row r="6" customFormat="false" ht="12.65" hidden="false" customHeight="false" outlineLevel="0" collapsed="false">
      <c r="A6" s="5" t="s">
        <v>236</v>
      </c>
      <c r="B6" s="5" t="n">
        <v>3002489</v>
      </c>
      <c r="C6" s="5" t="n">
        <v>7272</v>
      </c>
      <c r="D6" s="6" t="n">
        <v>2.09</v>
      </c>
      <c r="E6" s="6" t="s">
        <v>621</v>
      </c>
      <c r="G6" s="6"/>
      <c r="H6" s="0" t="n">
        <v>4</v>
      </c>
      <c r="I6" s="5" t="s">
        <v>69</v>
      </c>
      <c r="J6" s="5" t="n">
        <v>2.71426420658827</v>
      </c>
    </row>
    <row r="7" customFormat="false" ht="12.65" hidden="false" customHeight="false" outlineLevel="0" collapsed="false">
      <c r="A7" s="5" t="s">
        <v>42</v>
      </c>
      <c r="B7" s="5" t="n">
        <v>3003322</v>
      </c>
      <c r="C7" s="5" t="n">
        <v>3832</v>
      </c>
      <c r="D7" s="6" t="n">
        <v>0.86</v>
      </c>
      <c r="E7" s="6" t="s">
        <v>621</v>
      </c>
      <c r="G7" s="6"/>
      <c r="H7" s="0" t="n">
        <v>5</v>
      </c>
      <c r="I7" s="5" t="s">
        <v>624</v>
      </c>
      <c r="J7" s="5" t="n">
        <v>2.60589402168989</v>
      </c>
    </row>
    <row r="8" customFormat="false" ht="12.65" hidden="false" customHeight="false" outlineLevel="0" collapsed="false">
      <c r="A8" s="5" t="s">
        <v>622</v>
      </c>
      <c r="B8" s="5" t="n">
        <v>3002670</v>
      </c>
      <c r="C8" s="5" t="n">
        <v>6790</v>
      </c>
      <c r="D8" s="6" t="n">
        <v>1.29</v>
      </c>
      <c r="E8" s="6" t="s">
        <v>621</v>
      </c>
      <c r="G8" s="6"/>
      <c r="H8" s="0" t="n">
        <v>6</v>
      </c>
      <c r="I8" s="5" t="s">
        <v>301</v>
      </c>
      <c r="J8" s="5" t="n">
        <v>2.34839916229248</v>
      </c>
    </row>
    <row r="9" customFormat="false" ht="12.65" hidden="false" customHeight="false" outlineLevel="0" collapsed="false">
      <c r="A9" s="5" t="s">
        <v>117</v>
      </c>
      <c r="B9" s="5" t="n">
        <v>3008840</v>
      </c>
      <c r="C9" s="5" t="n">
        <v>9787</v>
      </c>
      <c r="D9" s="6" t="n">
        <v>1.1</v>
      </c>
      <c r="E9" s="6" t="s">
        <v>621</v>
      </c>
      <c r="G9" s="6"/>
      <c r="H9" s="0" t="n">
        <v>7</v>
      </c>
      <c r="I9" s="5" t="s">
        <v>337</v>
      </c>
      <c r="J9" s="5" t="n">
        <v>2.247822470963</v>
      </c>
    </row>
    <row r="10" customFormat="false" ht="12.65" hidden="false" customHeight="false" outlineLevel="0" collapsed="false">
      <c r="A10" s="5" t="s">
        <v>180</v>
      </c>
      <c r="B10" s="5" t="n">
        <v>3021404</v>
      </c>
      <c r="C10" s="5" t="n">
        <v>11113</v>
      </c>
      <c r="D10" s="6" t="n">
        <v>0.46</v>
      </c>
      <c r="E10" s="6" t="s">
        <v>621</v>
      </c>
      <c r="G10" s="6"/>
      <c r="H10" s="0" t="n">
        <v>8</v>
      </c>
      <c r="I10" s="7" t="s">
        <v>625</v>
      </c>
      <c r="J10" s="5" t="n">
        <v>2.18240506947041</v>
      </c>
    </row>
    <row r="11" customFormat="false" ht="12.65" hidden="false" customHeight="false" outlineLevel="0" collapsed="false">
      <c r="A11" s="5" t="s">
        <v>301</v>
      </c>
      <c r="B11" s="5" t="n">
        <v>3011491</v>
      </c>
      <c r="C11" s="5" t="n">
        <v>9493</v>
      </c>
      <c r="D11" s="6" t="n">
        <v>0.85</v>
      </c>
      <c r="E11" s="6" t="s">
        <v>621</v>
      </c>
      <c r="G11" s="6"/>
      <c r="H11" s="0" t="n">
        <v>9</v>
      </c>
      <c r="I11" s="5" t="s">
        <v>626</v>
      </c>
      <c r="J11" s="5" t="n">
        <v>2.00346764177084</v>
      </c>
    </row>
    <row r="12" customFormat="false" ht="12.65" hidden="false" customHeight="false" outlineLevel="0" collapsed="false">
      <c r="A12" s="5" t="s">
        <v>627</v>
      </c>
      <c r="B12" s="5" t="n">
        <v>3010019</v>
      </c>
      <c r="C12" s="5" t="n">
        <v>55165</v>
      </c>
      <c r="D12" s="6" t="n">
        <v>1.22</v>
      </c>
      <c r="E12" s="6" t="s">
        <v>621</v>
      </c>
      <c r="G12" s="6"/>
      <c r="H12" s="0" t="n">
        <v>10</v>
      </c>
      <c r="I12" s="7" t="s">
        <v>628</v>
      </c>
      <c r="J12" s="5" t="n">
        <v>1.97809431701899</v>
      </c>
    </row>
    <row r="13" customFormat="false" ht="12.65" hidden="false" customHeight="false" outlineLevel="0" collapsed="false">
      <c r="A13" s="5" t="s">
        <v>432</v>
      </c>
      <c r="B13" s="5" t="n">
        <v>3037926</v>
      </c>
      <c r="C13" s="5" t="n">
        <v>2146</v>
      </c>
      <c r="D13" s="6" t="n">
        <v>1.18</v>
      </c>
      <c r="E13" s="6" t="s">
        <v>621</v>
      </c>
      <c r="G13" s="6"/>
      <c r="H13" s="0" t="n">
        <v>11</v>
      </c>
      <c r="I13" s="5" t="s">
        <v>432</v>
      </c>
      <c r="J13" s="5" t="n">
        <v>1.70721746981144</v>
      </c>
    </row>
    <row r="14" customFormat="false" ht="12.65" hidden="false" customHeight="false" outlineLevel="0" collapsed="false">
      <c r="A14" s="5" t="s">
        <v>444</v>
      </c>
      <c r="B14" s="5" t="n">
        <v>3037868</v>
      </c>
      <c r="C14" s="5" t="n">
        <v>9055</v>
      </c>
      <c r="D14" s="6" t="n">
        <v>0.96</v>
      </c>
      <c r="E14" s="6" t="s">
        <v>621</v>
      </c>
      <c r="G14" s="6"/>
      <c r="H14" s="0" t="n">
        <v>12</v>
      </c>
      <c r="I14" s="5" t="s">
        <v>629</v>
      </c>
      <c r="J14" s="5" t="n">
        <v>1.69948227703571</v>
      </c>
    </row>
    <row r="15" customFormat="false" ht="12.65" hidden="false" customHeight="false" outlineLevel="0" collapsed="false">
      <c r="A15" s="5" t="s">
        <v>555</v>
      </c>
      <c r="B15" s="5" t="n">
        <v>3001780</v>
      </c>
      <c r="C15" s="5" t="n">
        <v>4134</v>
      </c>
      <c r="D15" s="6" t="n">
        <v>0.32</v>
      </c>
      <c r="E15" s="6" t="s">
        <v>621</v>
      </c>
      <c r="G15" s="6"/>
      <c r="H15" s="0" t="n">
        <v>13</v>
      </c>
      <c r="I15" s="5" t="s">
        <v>444</v>
      </c>
      <c r="J15" s="5" t="n">
        <v>1.67356729507446</v>
      </c>
    </row>
    <row r="16" customFormat="false" ht="12.65" hidden="false" customHeight="false" outlineLevel="0" collapsed="false">
      <c r="A16" s="5" t="s">
        <v>337</v>
      </c>
      <c r="B16" s="5" t="n">
        <v>3003110</v>
      </c>
      <c r="C16" s="5" t="n">
        <v>9232</v>
      </c>
      <c r="D16" s="6" t="n">
        <v>1.92</v>
      </c>
      <c r="E16" s="6" t="s">
        <v>621</v>
      </c>
      <c r="G16" s="6"/>
      <c r="H16" s="0" t="n">
        <v>14</v>
      </c>
      <c r="I16" s="5" t="s">
        <v>630</v>
      </c>
      <c r="J16" s="5" t="n">
        <v>1.63579154759645</v>
      </c>
    </row>
    <row r="17" customFormat="false" ht="12.65" hidden="false" customHeight="false" outlineLevel="0" collapsed="false">
      <c r="A17" s="5" t="s">
        <v>141</v>
      </c>
      <c r="B17" s="5" t="n">
        <v>3005096</v>
      </c>
      <c r="C17" s="5" t="n">
        <v>11065</v>
      </c>
      <c r="D17" s="6" t="n">
        <v>1.5</v>
      </c>
      <c r="E17" s="6" t="s">
        <v>621</v>
      </c>
      <c r="G17" s="6"/>
      <c r="H17" s="0" t="n">
        <v>15</v>
      </c>
      <c r="I17" s="5" t="s">
        <v>627</v>
      </c>
      <c r="J17" s="5" t="n">
        <v>1.44883962348104</v>
      </c>
    </row>
    <row r="18" customFormat="false" ht="12.65" hidden="false" customHeight="false" outlineLevel="0" collapsed="false">
      <c r="A18" s="5" t="s">
        <v>631</v>
      </c>
      <c r="B18" s="5" t="n">
        <v>3040929</v>
      </c>
      <c r="C18" s="5" t="n">
        <v>29089</v>
      </c>
      <c r="D18" s="6" t="n">
        <v>1.75</v>
      </c>
      <c r="E18" s="6" t="s">
        <v>621</v>
      </c>
      <c r="G18" s="6"/>
      <c r="H18" s="0" t="n">
        <v>16</v>
      </c>
      <c r="I18" s="5" t="s">
        <v>632</v>
      </c>
      <c r="J18" s="5" t="n">
        <v>1.43610686063766</v>
      </c>
    </row>
    <row r="19" customFormat="false" ht="12.65" hidden="false" customHeight="false" outlineLevel="0" collapsed="false">
      <c r="A19" s="5" t="s">
        <v>376</v>
      </c>
      <c r="B19" s="5" t="n">
        <v>3002952</v>
      </c>
      <c r="C19" s="5" t="n">
        <v>9040</v>
      </c>
      <c r="D19" s="6" t="n">
        <v>0.32</v>
      </c>
      <c r="E19" s="6" t="s">
        <v>621</v>
      </c>
      <c r="G19" s="6"/>
      <c r="H19" s="0" t="n">
        <v>17</v>
      </c>
      <c r="I19" s="5" t="s">
        <v>633</v>
      </c>
      <c r="J19" s="5" t="n">
        <v>1.29596889019012</v>
      </c>
    </row>
    <row r="20" customFormat="false" ht="12.65" hidden="false" customHeight="false" outlineLevel="0" collapsed="false">
      <c r="A20" s="5" t="s">
        <v>590</v>
      </c>
      <c r="B20" s="5" t="n">
        <v>3031202</v>
      </c>
      <c r="C20" s="5" t="n">
        <v>8878</v>
      </c>
      <c r="D20" s="6" t="n">
        <v>0.93</v>
      </c>
      <c r="E20" s="6" t="s">
        <v>621</v>
      </c>
      <c r="G20" s="6"/>
      <c r="H20" s="0" t="n">
        <v>18</v>
      </c>
      <c r="I20" s="5" t="s">
        <v>634</v>
      </c>
      <c r="J20" s="5" t="n">
        <v>1.29351150244474</v>
      </c>
    </row>
    <row r="21" customFormat="false" ht="12.65" hidden="false" customHeight="false" outlineLevel="0" collapsed="false">
      <c r="A21" s="5" t="s">
        <v>257</v>
      </c>
      <c r="B21" s="5" t="n">
        <v>3032111</v>
      </c>
      <c r="C21" s="5" t="n">
        <v>9833</v>
      </c>
      <c r="D21" s="6" t="n">
        <v>2.43</v>
      </c>
      <c r="E21" s="6" t="s">
        <v>621</v>
      </c>
      <c r="G21" s="6"/>
      <c r="H21" s="0" t="n">
        <v>19</v>
      </c>
      <c r="I21" s="5" t="s">
        <v>635</v>
      </c>
      <c r="J21" s="5" t="n">
        <v>1.29029965028167</v>
      </c>
    </row>
    <row r="22" customFormat="false" ht="12.65" hidden="false" customHeight="false" outlineLevel="0" collapsed="false">
      <c r="A22" s="5" t="s">
        <v>263</v>
      </c>
      <c r="B22" s="5" t="n">
        <v>3074359</v>
      </c>
      <c r="C22" s="5" t="n">
        <v>9133</v>
      </c>
      <c r="D22" s="6" t="n">
        <v>0.89</v>
      </c>
      <c r="E22" s="6" t="s">
        <v>621</v>
      </c>
      <c r="G22" s="6"/>
      <c r="H22" s="0" t="n">
        <v>20</v>
      </c>
      <c r="I22" s="5" t="s">
        <v>636</v>
      </c>
      <c r="J22" s="5" t="n">
        <v>1.2639787979424</v>
      </c>
    </row>
    <row r="23" customFormat="false" ht="12.65" hidden="false" customHeight="false" outlineLevel="0" collapsed="false">
      <c r="A23" s="5" t="s">
        <v>215</v>
      </c>
      <c r="B23" s="5" t="n">
        <v>3041451</v>
      </c>
      <c r="C23" s="5" t="n">
        <v>994</v>
      </c>
      <c r="D23" s="6" t="n">
        <v>1.13</v>
      </c>
      <c r="E23" s="6" t="s">
        <v>621</v>
      </c>
      <c r="G23" s="6"/>
      <c r="H23" s="0" t="n">
        <v>21</v>
      </c>
      <c r="I23" s="5" t="s">
        <v>141</v>
      </c>
      <c r="J23" s="5" t="n">
        <v>1.22685125097632</v>
      </c>
    </row>
    <row r="24" customFormat="false" ht="12.65" hidden="false" customHeight="false" outlineLevel="0" collapsed="false">
      <c r="A24" s="5" t="s">
        <v>331</v>
      </c>
      <c r="B24" s="5" t="n">
        <v>3068203</v>
      </c>
      <c r="C24" s="5" t="n">
        <v>983</v>
      </c>
      <c r="D24" s="6" t="n">
        <v>1.19</v>
      </c>
      <c r="E24" s="6" t="s">
        <v>621</v>
      </c>
      <c r="G24" s="6"/>
      <c r="H24" s="0" t="n">
        <v>22</v>
      </c>
      <c r="I24" s="5" t="s">
        <v>637</v>
      </c>
      <c r="J24" s="5" t="n">
        <v>1.22618107125163</v>
      </c>
    </row>
    <row r="25" customFormat="false" ht="12.65" hidden="false" customHeight="false" outlineLevel="0" collapsed="false">
      <c r="A25" s="5" t="s">
        <v>132</v>
      </c>
      <c r="B25" s="5" t="n">
        <v>3086883</v>
      </c>
      <c r="C25" s="5" t="n">
        <v>1164</v>
      </c>
      <c r="D25" s="6" t="n">
        <v>0.96</v>
      </c>
      <c r="E25" s="6" t="s">
        <v>621</v>
      </c>
      <c r="G25" s="6"/>
      <c r="H25" s="0" t="n">
        <v>23</v>
      </c>
      <c r="I25" s="5" t="s">
        <v>631</v>
      </c>
      <c r="J25" s="5" t="n">
        <v>1.19981216266751</v>
      </c>
    </row>
    <row r="26" customFormat="false" ht="12.65" hidden="false" customHeight="false" outlineLevel="0" collapsed="false">
      <c r="A26" s="5" t="s">
        <v>399</v>
      </c>
      <c r="B26" s="5" t="n">
        <v>3049860</v>
      </c>
      <c r="C26" s="5" t="n">
        <v>113130</v>
      </c>
      <c r="D26" s="6" t="n">
        <v>0.91</v>
      </c>
      <c r="E26" s="6" t="s">
        <v>621</v>
      </c>
      <c r="G26" s="6"/>
      <c r="H26" s="0" t="n">
        <v>24</v>
      </c>
      <c r="I26" s="5" t="s">
        <v>638</v>
      </c>
      <c r="J26" s="5" t="n">
        <v>1.14531964063644</v>
      </c>
    </row>
    <row r="27" customFormat="false" ht="12.65" hidden="false" customHeight="false" outlineLevel="0" collapsed="false">
      <c r="G27" s="6"/>
      <c r="H27" s="0" t="n">
        <v>25</v>
      </c>
      <c r="I27" s="5" t="s">
        <v>639</v>
      </c>
      <c r="J27" s="5" t="n">
        <v>1.12193487584591</v>
      </c>
    </row>
    <row r="28" customFormat="false" ht="12.65" hidden="false" customHeight="false" outlineLevel="0" collapsed="false">
      <c r="A28" s="0" t="s">
        <v>640</v>
      </c>
      <c r="B28" s="0" t="n">
        <v>24</v>
      </c>
      <c r="H28" s="0" t="n">
        <v>26</v>
      </c>
      <c r="I28" s="5" t="s">
        <v>42</v>
      </c>
      <c r="J28" s="5" t="n">
        <v>1.12041002139449</v>
      </c>
    </row>
    <row r="29" customFormat="false" ht="12.65" hidden="false" customHeight="false" outlineLevel="0" collapsed="false">
      <c r="A29" s="0" t="s">
        <v>641</v>
      </c>
      <c r="B29" s="0" t="n">
        <v>0.02</v>
      </c>
      <c r="H29" s="0" t="n">
        <v>27</v>
      </c>
      <c r="I29" s="5" t="s">
        <v>117</v>
      </c>
      <c r="J29" s="5" t="n">
        <v>1.04216681793332</v>
      </c>
    </row>
    <row r="30" customFormat="false" ht="12.65" hidden="false" customHeight="false" outlineLevel="0" collapsed="false">
      <c r="A30" s="0" t="s">
        <v>642</v>
      </c>
      <c r="B30" s="0" t="s">
        <v>643</v>
      </c>
      <c r="H30" s="0" t="n">
        <v>28</v>
      </c>
      <c r="I30" s="5" t="s">
        <v>644</v>
      </c>
      <c r="J30" s="5" t="n">
        <v>1.03391706943512</v>
      </c>
    </row>
    <row r="33" customFormat="false" ht="12.1" hidden="false" customHeight="false" outlineLevel="0" collapsed="false">
      <c r="A33" s="0" t="s">
        <v>645</v>
      </c>
      <c r="B33" s="0" t="s">
        <v>614</v>
      </c>
      <c r="C33" s="0" t="s">
        <v>615</v>
      </c>
      <c r="D33" s="0" t="s">
        <v>616</v>
      </c>
      <c r="E33" s="0" t="s">
        <v>617</v>
      </c>
    </row>
    <row r="34" customFormat="false" ht="12.65" hidden="false" customHeight="false" outlineLevel="0" collapsed="false">
      <c r="A34" s="5" t="s">
        <v>221</v>
      </c>
      <c r="B34" s="5" t="n">
        <v>3000830</v>
      </c>
      <c r="C34" s="5" t="n">
        <v>7153</v>
      </c>
      <c r="D34" s="0" t="n">
        <v>1.59</v>
      </c>
      <c r="E34" s="6" t="s">
        <v>621</v>
      </c>
      <c r="H34" s="0" t="s">
        <v>618</v>
      </c>
      <c r="I34" s="0" t="s">
        <v>619</v>
      </c>
      <c r="J34" s="0" t="s">
        <v>620</v>
      </c>
    </row>
    <row r="35" customFormat="false" ht="12.65" hidden="false" customHeight="false" outlineLevel="0" collapsed="false">
      <c r="A35" s="5" t="s">
        <v>162</v>
      </c>
      <c r="B35" s="5" t="n">
        <v>3007866</v>
      </c>
      <c r="C35" s="5" t="n">
        <v>29128</v>
      </c>
      <c r="D35" s="0" t="n">
        <v>2.86</v>
      </c>
      <c r="E35" s="6" t="s">
        <v>621</v>
      </c>
      <c r="H35" s="6" t="n">
        <v>1</v>
      </c>
      <c r="I35" s="5" t="s">
        <v>129</v>
      </c>
      <c r="J35" s="5" t="n">
        <v>20.4486712813377</v>
      </c>
    </row>
    <row r="36" customFormat="false" ht="12.65" hidden="false" customHeight="false" outlineLevel="0" collapsed="false">
      <c r="A36" s="5" t="s">
        <v>129</v>
      </c>
      <c r="B36" s="5" t="n">
        <v>3001814</v>
      </c>
      <c r="C36" s="5" t="n">
        <v>4288</v>
      </c>
      <c r="D36" s="0" t="n">
        <v>1.01</v>
      </c>
      <c r="E36" s="6" t="s">
        <v>621</v>
      </c>
      <c r="H36" s="6" t="n">
        <v>2</v>
      </c>
      <c r="I36" s="5" t="s">
        <v>162</v>
      </c>
      <c r="J36" s="5" t="n">
        <v>16.8414399027824</v>
      </c>
    </row>
    <row r="37" customFormat="false" ht="12.65" hidden="false" customHeight="false" outlineLevel="0" collapsed="false">
      <c r="A37" s="5" t="s">
        <v>144</v>
      </c>
      <c r="B37" s="5" t="n">
        <v>3002488</v>
      </c>
      <c r="C37" s="5" t="n">
        <v>7080</v>
      </c>
      <c r="D37" s="0" t="n">
        <v>1.32</v>
      </c>
      <c r="E37" s="6" t="s">
        <v>621</v>
      </c>
      <c r="H37" s="6" t="n">
        <v>3</v>
      </c>
      <c r="I37" s="5" t="s">
        <v>221</v>
      </c>
      <c r="J37" s="5" t="n">
        <v>6.43172711133957</v>
      </c>
    </row>
    <row r="38" customFormat="false" ht="12.65" hidden="false" customHeight="false" outlineLevel="0" collapsed="false">
      <c r="A38" s="5" t="s">
        <v>540</v>
      </c>
      <c r="B38" s="5" t="n">
        <v>3074414</v>
      </c>
      <c r="C38" s="5" t="n">
        <v>2026</v>
      </c>
      <c r="D38" s="0" t="n">
        <v>1.21</v>
      </c>
      <c r="E38" s="6" t="s">
        <v>621</v>
      </c>
      <c r="H38" s="6" t="n">
        <v>4</v>
      </c>
      <c r="I38" s="5" t="s">
        <v>144</v>
      </c>
      <c r="J38" s="5" t="n">
        <v>6.40116259455681</v>
      </c>
    </row>
    <row r="39" customFormat="false" ht="12.65" hidden="false" customHeight="false" outlineLevel="0" collapsed="false">
      <c r="H39" s="6" t="n">
        <v>5</v>
      </c>
      <c r="I39" s="5" t="s">
        <v>646</v>
      </c>
      <c r="J39" s="5" t="n">
        <v>4.80967648327351</v>
      </c>
    </row>
    <row r="40" customFormat="false" ht="12.65" hidden="false" customHeight="false" outlineLevel="0" collapsed="false">
      <c r="H40" s="6" t="n">
        <v>6</v>
      </c>
      <c r="I40" s="5" t="s">
        <v>647</v>
      </c>
      <c r="J40" s="5" t="n">
        <v>4.58990298211575</v>
      </c>
    </row>
    <row r="41" customFormat="false" ht="12.65" hidden="false" customHeight="false" outlineLevel="0" collapsed="false">
      <c r="A41" s="0" t="s">
        <v>648</v>
      </c>
      <c r="B41" s="0" t="n">
        <v>5</v>
      </c>
      <c r="H41" s="6" t="n">
        <v>7</v>
      </c>
      <c r="I41" s="7" t="s">
        <v>649</v>
      </c>
      <c r="J41" s="5" t="n">
        <v>3.56957837939262</v>
      </c>
    </row>
    <row r="42" customFormat="false" ht="12.65" hidden="false" customHeight="false" outlineLevel="0" collapsed="false">
      <c r="A42" s="0" t="s">
        <v>641</v>
      </c>
      <c r="B42" s="0" t="n">
        <v>0.0235</v>
      </c>
      <c r="H42" s="6" t="n">
        <v>8</v>
      </c>
      <c r="I42" s="5" t="s">
        <v>650</v>
      </c>
      <c r="J42" s="5" t="n">
        <v>3.35871241986752</v>
      </c>
    </row>
    <row r="43" customFormat="false" ht="12.65" hidden="false" customHeight="false" outlineLevel="0" collapsed="false">
      <c r="A43" s="0" t="s">
        <v>642</v>
      </c>
      <c r="B43" s="0" t="s">
        <v>651</v>
      </c>
      <c r="H43" s="6" t="n">
        <v>9</v>
      </c>
      <c r="I43" s="5" t="s">
        <v>652</v>
      </c>
      <c r="J43" s="5" t="n">
        <v>2.50083357095718</v>
      </c>
    </row>
    <row r="44" customFormat="false" ht="12.65" hidden="false" customHeight="false" outlineLevel="0" collapsed="false">
      <c r="H44" s="6" t="n">
        <v>10</v>
      </c>
      <c r="I44" s="5" t="s">
        <v>540</v>
      </c>
      <c r="J44" s="5" t="n">
        <v>2.21148040145636</v>
      </c>
    </row>
    <row r="45" customFormat="false" ht="12.65" hidden="false" customHeight="false" outlineLevel="0" collapsed="false">
      <c r="H45" s="6" t="n">
        <v>11</v>
      </c>
      <c r="I45" s="5" t="s">
        <v>653</v>
      </c>
      <c r="J45" s="5" t="n">
        <v>2.19401344656944</v>
      </c>
    </row>
    <row r="46" customFormat="false" ht="12.65" hidden="false" customHeight="false" outlineLevel="0" collapsed="false">
      <c r="H46" s="6" t="n">
        <v>12</v>
      </c>
      <c r="I46" s="7" t="s">
        <v>654</v>
      </c>
      <c r="J46" s="5" t="n">
        <v>2.01654247939587</v>
      </c>
    </row>
    <row r="47" customFormat="false" ht="12.65" hidden="false" customHeight="false" outlineLevel="0" collapsed="false">
      <c r="H47" s="6" t="n">
        <v>13</v>
      </c>
      <c r="I47" s="5" t="s">
        <v>655</v>
      </c>
      <c r="J47" s="5" t="n">
        <v>1.57008953392506</v>
      </c>
    </row>
    <row r="48" customFormat="false" ht="12.65" hidden="false" customHeight="false" outlineLevel="0" collapsed="false">
      <c r="H48" s="6" t="n">
        <v>14</v>
      </c>
      <c r="I48" s="5" t="s">
        <v>656</v>
      </c>
      <c r="J48" s="5" t="n">
        <v>1.49012934416533</v>
      </c>
    </row>
    <row r="50" customFormat="false" ht="12.1" hidden="false" customHeight="false" outlineLevel="0" collapsed="false">
      <c r="A50" s="0" t="s">
        <v>657</v>
      </c>
      <c r="B50" s="0" t="s">
        <v>614</v>
      </c>
      <c r="C50" s="0" t="s">
        <v>615</v>
      </c>
      <c r="D50" s="0" t="s">
        <v>616</v>
      </c>
      <c r="E50" s="0" t="s">
        <v>617</v>
      </c>
      <c r="H50" s="0" t="s">
        <v>618</v>
      </c>
      <c r="I50" s="0" t="s">
        <v>619</v>
      </c>
      <c r="J50" s="0" t="s">
        <v>620</v>
      </c>
    </row>
    <row r="51" customFormat="false" ht="12.65" hidden="false" customHeight="false" outlineLevel="0" collapsed="false">
      <c r="A51" s="5" t="s">
        <v>570</v>
      </c>
      <c r="B51" s="5" t="n">
        <v>3010400</v>
      </c>
      <c r="C51" s="5" t="n">
        <v>54541</v>
      </c>
      <c r="D51" s="0" t="n">
        <v>1.27</v>
      </c>
      <c r="E51" s="6" t="s">
        <v>621</v>
      </c>
      <c r="H51" s="6" t="n">
        <v>1</v>
      </c>
      <c r="I51" s="5" t="s">
        <v>63</v>
      </c>
      <c r="J51" s="5" t="n">
        <v>71.3397860527039</v>
      </c>
    </row>
    <row r="52" customFormat="false" ht="12.65" hidden="false" customHeight="false" outlineLevel="0" collapsed="false">
      <c r="A52" s="5" t="s">
        <v>283</v>
      </c>
      <c r="B52" s="5" t="n">
        <v>3002753</v>
      </c>
      <c r="C52" s="5" t="n">
        <v>8614</v>
      </c>
      <c r="D52" s="0" t="n">
        <v>1.15</v>
      </c>
      <c r="E52" s="6" t="s">
        <v>621</v>
      </c>
      <c r="H52" s="6" t="n">
        <v>2</v>
      </c>
      <c r="I52" s="5" t="s">
        <v>283</v>
      </c>
      <c r="J52" s="5" t="n">
        <v>17.6442950963974</v>
      </c>
    </row>
    <row r="53" customFormat="false" ht="12.65" hidden="false" customHeight="false" outlineLevel="0" collapsed="false">
      <c r="A53" s="5" t="s">
        <v>63</v>
      </c>
      <c r="B53" s="5" t="n">
        <v>3002374</v>
      </c>
      <c r="C53" s="5" t="n">
        <v>6781</v>
      </c>
      <c r="D53" s="0" t="n">
        <v>0.64</v>
      </c>
      <c r="E53" s="6" t="s">
        <v>621</v>
      </c>
      <c r="H53" s="6" t="n">
        <v>3</v>
      </c>
      <c r="I53" s="5" t="s">
        <v>570</v>
      </c>
      <c r="J53" s="5" t="n">
        <v>10.6520786881447</v>
      </c>
    </row>
    <row r="54" customFormat="false" ht="12.65" hidden="false" customHeight="false" outlineLevel="0" collapsed="false">
      <c r="H54" s="6" t="n">
        <v>4</v>
      </c>
      <c r="I54" s="5" t="s">
        <v>658</v>
      </c>
      <c r="J54" s="5" t="n">
        <v>0.119468627963215</v>
      </c>
    </row>
    <row r="55" customFormat="false" ht="12.65" hidden="false" customHeight="false" outlineLevel="0" collapsed="false">
      <c r="A55" s="0" t="s">
        <v>640</v>
      </c>
      <c r="B55" s="0" t="n">
        <v>3</v>
      </c>
      <c r="H55" s="6" t="n">
        <v>5</v>
      </c>
      <c r="I55" s="5" t="s">
        <v>659</v>
      </c>
      <c r="J55" s="5" t="n">
        <v>0.053632672643289</v>
      </c>
    </row>
    <row r="56" customFormat="false" ht="12.65" hidden="false" customHeight="false" outlineLevel="0" collapsed="false">
      <c r="A56" s="0" t="s">
        <v>641</v>
      </c>
      <c r="B56" s="0" t="n">
        <v>0.16</v>
      </c>
      <c r="H56" s="6" t="n">
        <v>6</v>
      </c>
      <c r="I56" s="5" t="s">
        <v>660</v>
      </c>
      <c r="J56" s="5" t="n">
        <v>0.0365138897905126</v>
      </c>
    </row>
    <row r="57" customFormat="false" ht="12.65" hidden="false" customHeight="false" outlineLevel="0" collapsed="false">
      <c r="A57" s="0" t="s">
        <v>642</v>
      </c>
      <c r="B57" s="0" t="s">
        <v>661</v>
      </c>
      <c r="H57" s="6" t="n">
        <v>7</v>
      </c>
      <c r="I57" s="5" t="s">
        <v>662</v>
      </c>
      <c r="J57" s="5" t="n">
        <v>0.0256808270933107</v>
      </c>
    </row>
    <row r="58" customFormat="false" ht="12.65" hidden="false" customHeight="false" outlineLevel="0" collapsed="false">
      <c r="H58" s="6" t="n">
        <v>8</v>
      </c>
      <c r="I58" s="7" t="s">
        <v>663</v>
      </c>
      <c r="J58" s="5" t="n">
        <v>0.0184026095666923</v>
      </c>
    </row>
  </sheetData>
  <mergeCells count="1">
    <mergeCell ref="A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10.05078125" defaultRowHeight="12.1" zeroHeight="false" outlineLevelRow="0" outlineLevelCol="0"/>
  <cols>
    <col collapsed="false" customWidth="true" hidden="false" outlineLevel="0" max="7" min="7" style="0" width="4.77"/>
    <col collapsed="false" customWidth="true" hidden="false" outlineLevel="0" max="8" min="8" style="0" width="29.08"/>
    <col collapsed="false" customWidth="true" hidden="false" outlineLevel="0" max="9" min="9" style="0" width="13.21"/>
  </cols>
  <sheetData>
    <row r="1" customFormat="false" ht="19.3" hidden="false" customHeight="false" outlineLevel="0" collapsed="false">
      <c r="A1" s="1" t="s">
        <v>664</v>
      </c>
      <c r="B1" s="1"/>
      <c r="C1" s="1"/>
      <c r="D1" s="1"/>
      <c r="E1" s="1"/>
      <c r="F1" s="1"/>
      <c r="G1" s="1"/>
      <c r="H1" s="1"/>
    </row>
    <row r="2" customFormat="false" ht="12.1" hidden="false" customHeight="false" outlineLevel="0" collapsed="false">
      <c r="A2" s="0" t="s">
        <v>665</v>
      </c>
      <c r="B2" s="0" t="s">
        <v>614</v>
      </c>
      <c r="C2" s="0" t="s">
        <v>615</v>
      </c>
      <c r="D2" s="0" t="s">
        <v>616</v>
      </c>
      <c r="E2" s="0" t="s">
        <v>617</v>
      </c>
      <c r="G2" s="0" t="s">
        <v>618</v>
      </c>
      <c r="H2" s="0" t="s">
        <v>619</v>
      </c>
      <c r="I2" s="0" t="s">
        <v>620</v>
      </c>
    </row>
    <row r="3" customFormat="false" ht="12.65" hidden="false" customHeight="false" outlineLevel="0" collapsed="false">
      <c r="A3" s="5" t="s">
        <v>666</v>
      </c>
      <c r="B3" s="5" t="n">
        <v>3001292</v>
      </c>
      <c r="C3" s="5" t="n">
        <v>629</v>
      </c>
      <c r="D3" s="5" t="n">
        <v>1.38</v>
      </c>
      <c r="E3" s="5" t="s">
        <v>667</v>
      </c>
      <c r="F3" s="6"/>
      <c r="G3" s="0" t="n">
        <v>1</v>
      </c>
      <c r="H3" s="5" t="s">
        <v>364</v>
      </c>
      <c r="I3" s="5" t="n">
        <v>30.6316822767258</v>
      </c>
    </row>
    <row r="4" customFormat="false" ht="12.65" hidden="false" customHeight="false" outlineLevel="0" collapsed="false">
      <c r="A4" s="5" t="s">
        <v>441</v>
      </c>
      <c r="B4" s="5" t="n">
        <v>3001314</v>
      </c>
      <c r="C4" s="5" t="n">
        <v>716</v>
      </c>
      <c r="D4" s="5" t="n">
        <v>0.97</v>
      </c>
      <c r="E4" s="5" t="s">
        <v>667</v>
      </c>
      <c r="F4" s="6"/>
      <c r="G4" s="0" t="n">
        <v>2</v>
      </c>
      <c r="H4" s="5" t="s">
        <v>441</v>
      </c>
      <c r="I4" s="5" t="n">
        <v>10.57168841362</v>
      </c>
    </row>
    <row r="5" customFormat="false" ht="12.65" hidden="false" customHeight="false" outlineLevel="0" collapsed="false">
      <c r="A5" s="5" t="s">
        <v>364</v>
      </c>
      <c r="B5" s="5" t="n">
        <v>3000044</v>
      </c>
      <c r="C5" s="5" t="n">
        <v>710</v>
      </c>
      <c r="D5" s="5" t="n">
        <v>0.76</v>
      </c>
      <c r="E5" s="5" t="s">
        <v>667</v>
      </c>
      <c r="F5" s="6"/>
      <c r="G5" s="0" t="n">
        <v>3</v>
      </c>
      <c r="H5" s="7" t="s">
        <v>668</v>
      </c>
      <c r="I5" s="5" t="n">
        <v>7.55019783973694</v>
      </c>
    </row>
    <row r="6" customFormat="false" ht="12.65" hidden="false" customHeight="false" outlineLevel="0" collapsed="false">
      <c r="A6" s="5" t="s">
        <v>602</v>
      </c>
      <c r="B6" s="5" t="n">
        <v>3021381</v>
      </c>
      <c r="C6" s="5" t="n">
        <v>9510</v>
      </c>
      <c r="D6" s="5" t="n">
        <v>1.08</v>
      </c>
      <c r="E6" s="5" t="s">
        <v>667</v>
      </c>
      <c r="F6" s="6"/>
      <c r="G6" s="0" t="n">
        <v>4</v>
      </c>
      <c r="H6" s="5" t="s">
        <v>666</v>
      </c>
      <c r="I6" s="5" t="n">
        <v>5.00599667429924</v>
      </c>
    </row>
    <row r="7" customFormat="false" ht="12.65" hidden="false" customHeight="false" outlineLevel="0" collapsed="false">
      <c r="A7" s="5" t="s">
        <v>361</v>
      </c>
      <c r="B7" s="5" t="n">
        <v>3071658</v>
      </c>
      <c r="C7" s="5" t="n">
        <v>2346</v>
      </c>
      <c r="D7" s="5" t="n">
        <v>0.57</v>
      </c>
      <c r="E7" s="5" t="s">
        <v>667</v>
      </c>
      <c r="F7" s="6"/>
      <c r="G7" s="0" t="n">
        <v>5</v>
      </c>
      <c r="H7" s="5" t="s">
        <v>669</v>
      </c>
      <c r="I7" s="5" t="n">
        <v>4.66616563498974</v>
      </c>
    </row>
    <row r="8" customFormat="false" ht="12.65" hidden="false" customHeight="false" outlineLevel="0" collapsed="false">
      <c r="A8" s="5" t="s">
        <v>402</v>
      </c>
      <c r="B8" s="5" t="n">
        <v>3056379</v>
      </c>
      <c r="C8" s="5" t="n">
        <v>351</v>
      </c>
      <c r="D8" s="5" t="n">
        <v>1.02</v>
      </c>
      <c r="E8" s="5" t="s">
        <v>667</v>
      </c>
      <c r="F8" s="6"/>
      <c r="G8" s="0" t="n">
        <v>6</v>
      </c>
      <c r="H8" s="5" t="s">
        <v>670</v>
      </c>
      <c r="I8" s="5" t="n">
        <v>4.38238419592381</v>
      </c>
    </row>
    <row r="9" customFormat="false" ht="12.65" hidden="false" customHeight="false" outlineLevel="0" collapsed="false">
      <c r="A9" s="5" t="s">
        <v>605</v>
      </c>
      <c r="B9" s="5" t="n">
        <v>3040658</v>
      </c>
      <c r="C9" s="5" t="n">
        <v>12</v>
      </c>
      <c r="D9" s="5" t="n">
        <v>1.75</v>
      </c>
      <c r="E9" s="5" t="s">
        <v>667</v>
      </c>
      <c r="F9" s="6"/>
      <c r="G9" s="0" t="n">
        <v>7</v>
      </c>
      <c r="H9" s="5" t="s">
        <v>605</v>
      </c>
      <c r="I9" s="5" t="n">
        <v>3.55938635766506</v>
      </c>
    </row>
    <row r="10" customFormat="false" ht="12.65" hidden="false" customHeight="false" outlineLevel="0" collapsed="false">
      <c r="E10" s="5"/>
      <c r="G10" s="0" t="n">
        <v>8</v>
      </c>
      <c r="H10" s="5" t="s">
        <v>671</v>
      </c>
      <c r="I10" s="5" t="n">
        <v>3.22247557342052</v>
      </c>
    </row>
    <row r="11" customFormat="false" ht="12.65" hidden="false" customHeight="false" outlineLevel="0" collapsed="false">
      <c r="A11" s="0" t="s">
        <v>648</v>
      </c>
      <c r="B11" s="0" t="n">
        <v>7</v>
      </c>
      <c r="E11" s="5"/>
      <c r="G11" s="0" t="n">
        <v>9</v>
      </c>
      <c r="H11" s="5" t="s">
        <v>602</v>
      </c>
      <c r="I11" s="5" t="n">
        <v>2.18671578913927</v>
      </c>
    </row>
    <row r="12" customFormat="false" ht="12.1" hidden="false" customHeight="false" outlineLevel="0" collapsed="false">
      <c r="E12" s="5"/>
    </row>
    <row r="13" customFormat="false" ht="12.1" hidden="false" customHeight="false" outlineLevel="0" collapsed="false">
      <c r="E13" s="5"/>
    </row>
    <row r="14" customFormat="false" ht="12.1" hidden="false" customHeight="false" outlineLevel="0" collapsed="false">
      <c r="E14" s="5"/>
    </row>
    <row r="15" customFormat="false" ht="12.1" hidden="false" customHeight="false" outlineLevel="0" collapsed="false">
      <c r="A15" s="0" t="s">
        <v>645</v>
      </c>
      <c r="B15" s="0" t="s">
        <v>614</v>
      </c>
      <c r="C15" s="0" t="s">
        <v>615</v>
      </c>
      <c r="D15" s="0" t="s">
        <v>616</v>
      </c>
      <c r="E15" s="0" t="s">
        <v>617</v>
      </c>
      <c r="G15" s="0" t="s">
        <v>618</v>
      </c>
      <c r="H15" s="0" t="s">
        <v>619</v>
      </c>
      <c r="I15" s="0" t="s">
        <v>620</v>
      </c>
    </row>
    <row r="16" customFormat="false" ht="12.65" hidden="false" customHeight="false" outlineLevel="0" collapsed="false">
      <c r="A16" s="5" t="s">
        <v>450</v>
      </c>
      <c r="B16" s="5" t="n">
        <v>3068258</v>
      </c>
      <c r="C16" s="5" t="n">
        <v>4629</v>
      </c>
      <c r="D16" s="5" t="n">
        <v>0.89</v>
      </c>
      <c r="E16" s="5" t="s">
        <v>667</v>
      </c>
      <c r="F16" s="6"/>
      <c r="G16" s="0" t="n">
        <v>1</v>
      </c>
      <c r="H16" s="5" t="s">
        <v>382</v>
      </c>
      <c r="I16" s="5" t="n">
        <v>29.561173915863</v>
      </c>
    </row>
    <row r="17" customFormat="false" ht="12.65" hidden="false" customHeight="false" outlineLevel="0" collapsed="false">
      <c r="A17" s="5" t="s">
        <v>519</v>
      </c>
      <c r="B17" s="5" t="n">
        <v>3002398</v>
      </c>
      <c r="C17" s="5" t="n">
        <v>6876</v>
      </c>
      <c r="D17" s="5" t="n">
        <v>3.22</v>
      </c>
      <c r="E17" s="5" t="s">
        <v>667</v>
      </c>
      <c r="F17" s="6"/>
      <c r="G17" s="0" t="n">
        <v>2</v>
      </c>
      <c r="H17" s="5" t="s">
        <v>39</v>
      </c>
      <c r="I17" s="5" t="n">
        <v>16.376967728138</v>
      </c>
    </row>
    <row r="18" customFormat="false" ht="12.65" hidden="false" customHeight="false" outlineLevel="0" collapsed="false">
      <c r="A18" s="5" t="s">
        <v>459</v>
      </c>
      <c r="B18" s="5" t="n">
        <v>3000995</v>
      </c>
      <c r="C18" s="5" t="n">
        <v>1264</v>
      </c>
      <c r="D18" s="5" t="n">
        <v>2.78</v>
      </c>
      <c r="E18" s="5" t="s">
        <v>667</v>
      </c>
      <c r="F18" s="6"/>
      <c r="G18" s="0" t="n">
        <v>3</v>
      </c>
      <c r="H18" s="5" t="s">
        <v>519</v>
      </c>
      <c r="I18" s="5" t="n">
        <v>11.5367263555527</v>
      </c>
    </row>
    <row r="19" customFormat="false" ht="12.65" hidden="false" customHeight="false" outlineLevel="0" collapsed="false">
      <c r="A19" s="5" t="s">
        <v>39</v>
      </c>
      <c r="B19" s="5" t="n">
        <v>3001194</v>
      </c>
      <c r="C19" s="5" t="n">
        <v>3491</v>
      </c>
      <c r="D19" s="5" t="n">
        <v>1.77</v>
      </c>
      <c r="E19" s="5" t="s">
        <v>667</v>
      </c>
      <c r="F19" s="6"/>
      <c r="G19" s="0" t="n">
        <v>4</v>
      </c>
      <c r="H19" s="7" t="s">
        <v>672</v>
      </c>
      <c r="I19" s="5" t="n">
        <v>9.35471653938293</v>
      </c>
    </row>
    <row r="20" customFormat="false" ht="12.65" hidden="false" customHeight="false" outlineLevel="0" collapsed="false">
      <c r="A20" s="5" t="s">
        <v>382</v>
      </c>
      <c r="B20" s="5" t="n">
        <v>3001431</v>
      </c>
      <c r="C20" s="5" t="n">
        <v>1490</v>
      </c>
      <c r="D20" s="5" t="n">
        <v>2.36</v>
      </c>
      <c r="E20" s="5" t="s">
        <v>667</v>
      </c>
      <c r="F20" s="6"/>
      <c r="G20" s="0" t="n">
        <v>5</v>
      </c>
      <c r="H20" s="5" t="s">
        <v>450</v>
      </c>
      <c r="I20" s="5" t="n">
        <v>5.01996763050556</v>
      </c>
    </row>
    <row r="21" customFormat="false" ht="12.65" hidden="false" customHeight="false" outlineLevel="0" collapsed="false">
      <c r="A21" s="5" t="s">
        <v>549</v>
      </c>
      <c r="B21" s="5" t="n">
        <v>3088649</v>
      </c>
      <c r="C21" s="5" t="n">
        <v>72</v>
      </c>
      <c r="D21" s="5" t="n">
        <v>2.54</v>
      </c>
      <c r="E21" s="5" t="s">
        <v>667</v>
      </c>
      <c r="F21" s="6"/>
      <c r="G21" s="0" t="n">
        <v>6</v>
      </c>
      <c r="H21" s="5" t="s">
        <v>673</v>
      </c>
      <c r="I21" s="5" t="n">
        <v>4.78889681398869</v>
      </c>
    </row>
    <row r="22" customFormat="false" ht="12.65" hidden="false" customHeight="false" outlineLevel="0" collapsed="false">
      <c r="A22" s="5" t="s">
        <v>513</v>
      </c>
      <c r="B22" s="5" t="n">
        <v>3048026</v>
      </c>
      <c r="C22" s="5" t="n">
        <v>59</v>
      </c>
      <c r="D22" s="5" t="n">
        <v>1.12</v>
      </c>
      <c r="E22" s="5" t="s">
        <v>667</v>
      </c>
      <c r="F22" s="6"/>
      <c r="G22" s="0" t="n">
        <v>7</v>
      </c>
      <c r="H22" s="5" t="s">
        <v>674</v>
      </c>
      <c r="I22" s="5" t="n">
        <v>2.97984201461077</v>
      </c>
    </row>
    <row r="23" customFormat="false" ht="12.65" hidden="false" customHeight="false" outlineLevel="0" collapsed="false">
      <c r="E23" s="5"/>
      <c r="G23" s="0" t="n">
        <v>8</v>
      </c>
      <c r="H23" s="5" t="s">
        <v>675</v>
      </c>
      <c r="I23" s="5" t="n">
        <v>2.26404964923859</v>
      </c>
    </row>
    <row r="24" customFormat="false" ht="12.65" hidden="false" customHeight="false" outlineLevel="0" collapsed="false">
      <c r="A24" s="0" t="s">
        <v>648</v>
      </c>
      <c r="B24" s="0" t="n">
        <v>7</v>
      </c>
      <c r="E24" s="5"/>
      <c r="G24" s="0" t="n">
        <v>9</v>
      </c>
      <c r="H24" s="5" t="s">
        <v>676</v>
      </c>
      <c r="I24" s="5" t="n">
        <v>2.02567093074322</v>
      </c>
    </row>
    <row r="25" customFormat="false" ht="12.65" hidden="false" customHeight="false" outlineLevel="0" collapsed="false">
      <c r="E25" s="5"/>
      <c r="G25" s="0" t="n">
        <v>10</v>
      </c>
      <c r="H25" s="5" t="s">
        <v>549</v>
      </c>
      <c r="I25" s="5" t="n">
        <v>1.83647461235523</v>
      </c>
    </row>
    <row r="26" customFormat="false" ht="12.65" hidden="false" customHeight="false" outlineLevel="0" collapsed="false">
      <c r="E26" s="5"/>
      <c r="G26" s="0" t="n">
        <v>11</v>
      </c>
      <c r="H26" s="5" t="s">
        <v>459</v>
      </c>
      <c r="I26" s="5" t="n">
        <v>1.67104583233595</v>
      </c>
    </row>
    <row r="27" customFormat="false" ht="12.65" hidden="false" customHeight="false" outlineLevel="0" collapsed="false">
      <c r="E27" s="5"/>
      <c r="G27" s="0" t="n">
        <v>12</v>
      </c>
      <c r="H27" s="5" t="s">
        <v>513</v>
      </c>
      <c r="I27" s="5" t="n">
        <v>1.50190917775035</v>
      </c>
    </row>
    <row r="28" customFormat="false" ht="12.65" hidden="false" customHeight="false" outlineLevel="0" collapsed="false">
      <c r="E28" s="5"/>
      <c r="G28" s="0" t="n">
        <v>13</v>
      </c>
      <c r="H28" s="7" t="s">
        <v>677</v>
      </c>
      <c r="I28" s="5" t="n">
        <v>1.23296678066254</v>
      </c>
    </row>
    <row r="29" customFormat="false" ht="12.1" hidden="false" customHeight="false" outlineLevel="0" collapsed="false">
      <c r="E29" s="5"/>
    </row>
    <row r="30" customFormat="false" ht="12.1" hidden="false" customHeight="false" outlineLevel="0" collapsed="false">
      <c r="A30" s="0" t="s">
        <v>657</v>
      </c>
      <c r="B30" s="0" t="s">
        <v>614</v>
      </c>
      <c r="C30" s="0" t="s">
        <v>615</v>
      </c>
      <c r="D30" s="0" t="s">
        <v>616</v>
      </c>
      <c r="E30" s="0" t="s">
        <v>617</v>
      </c>
      <c r="G30" s="0" t="s">
        <v>618</v>
      </c>
      <c r="H30" s="0" t="s">
        <v>619</v>
      </c>
      <c r="I30" s="0" t="s">
        <v>620</v>
      </c>
    </row>
    <row r="31" customFormat="false" ht="12.65" hidden="false" customHeight="false" outlineLevel="0" collapsed="false">
      <c r="A31" s="5" t="s">
        <v>435</v>
      </c>
      <c r="B31" s="5" t="n">
        <v>3023754</v>
      </c>
      <c r="C31" s="5" t="n">
        <v>4660</v>
      </c>
      <c r="D31" s="5" t="n">
        <v>0.31</v>
      </c>
      <c r="E31" s="5" t="s">
        <v>667</v>
      </c>
      <c r="F31" s="6"/>
      <c r="G31" s="0" t="n">
        <v>1</v>
      </c>
      <c r="H31" s="7" t="s">
        <v>678</v>
      </c>
      <c r="I31" s="5" t="n">
        <v>26.6507118940353</v>
      </c>
    </row>
    <row r="32" customFormat="false" ht="12.65" hidden="false" customHeight="false" outlineLevel="0" collapsed="false">
      <c r="A32" s="5" t="s">
        <v>474</v>
      </c>
      <c r="B32" s="5" t="n">
        <v>3014202</v>
      </c>
      <c r="C32" s="5" t="n">
        <v>4638</v>
      </c>
      <c r="D32" s="5" t="n">
        <v>1.5</v>
      </c>
      <c r="E32" s="5" t="s">
        <v>667</v>
      </c>
      <c r="F32" s="6"/>
      <c r="G32" s="0" t="n">
        <v>2</v>
      </c>
      <c r="H32" s="5" t="s">
        <v>239</v>
      </c>
      <c r="I32" s="5" t="n">
        <v>25.6030708551407</v>
      </c>
    </row>
    <row r="33" customFormat="false" ht="12.65" hidden="false" customHeight="false" outlineLevel="0" collapsed="false">
      <c r="A33" s="5" t="s">
        <v>239</v>
      </c>
      <c r="B33" s="5" t="n">
        <v>4001374</v>
      </c>
      <c r="C33" s="5" t="n">
        <v>5350</v>
      </c>
      <c r="D33" s="5" t="n">
        <v>1.42</v>
      </c>
      <c r="E33" s="5" t="s">
        <v>667</v>
      </c>
      <c r="F33" s="6"/>
      <c r="G33" s="0" t="n">
        <v>3</v>
      </c>
      <c r="H33" s="5" t="s">
        <v>679</v>
      </c>
      <c r="I33" s="5" t="n">
        <v>9.29758474230766</v>
      </c>
    </row>
    <row r="34" customFormat="false" ht="12.65" hidden="false" customHeight="false" outlineLevel="0" collapsed="false">
      <c r="A34" s="5" t="s">
        <v>516</v>
      </c>
      <c r="B34" s="5" t="n">
        <v>3004425</v>
      </c>
      <c r="C34" s="5" t="n">
        <v>10335</v>
      </c>
      <c r="D34" s="5" t="n">
        <v>1.74</v>
      </c>
      <c r="E34" s="5" t="s">
        <v>667</v>
      </c>
      <c r="F34" s="6"/>
      <c r="G34" s="0" t="n">
        <v>4</v>
      </c>
      <c r="H34" s="5" t="s">
        <v>680</v>
      </c>
      <c r="I34" s="5" t="n">
        <v>5.2190225571394</v>
      </c>
    </row>
    <row r="35" customFormat="false" ht="23.85" hidden="false" customHeight="false" outlineLevel="0" collapsed="false">
      <c r="E35" s="5"/>
      <c r="G35" s="0" t="n">
        <v>5</v>
      </c>
      <c r="H35" s="5" t="s">
        <v>681</v>
      </c>
      <c r="I35" s="5" t="n">
        <v>3.92332784831524</v>
      </c>
    </row>
    <row r="36" customFormat="false" ht="12.65" hidden="false" customHeight="false" outlineLevel="0" collapsed="false">
      <c r="A36" s="0" t="s">
        <v>648</v>
      </c>
      <c r="B36" s="0" t="n">
        <v>4</v>
      </c>
      <c r="E36" s="5"/>
      <c r="G36" s="0" t="n">
        <v>6</v>
      </c>
      <c r="H36" s="5" t="s">
        <v>682</v>
      </c>
      <c r="I36" s="5" t="n">
        <v>3.08295860886574</v>
      </c>
    </row>
    <row r="37" customFormat="false" ht="12.65" hidden="false" customHeight="false" outlineLevel="0" collapsed="false">
      <c r="E37" s="5"/>
      <c r="G37" s="0" t="n">
        <v>7</v>
      </c>
      <c r="H37" s="5" t="s">
        <v>683</v>
      </c>
      <c r="I37" s="5" t="n">
        <v>2.65443976968527</v>
      </c>
    </row>
    <row r="38" customFormat="false" ht="12.65" hidden="false" customHeight="false" outlineLevel="0" collapsed="false">
      <c r="E38" s="5"/>
      <c r="G38" s="0" t="n">
        <v>8</v>
      </c>
      <c r="H38" s="5" t="s">
        <v>516</v>
      </c>
      <c r="I38" s="5" t="n">
        <v>2.3364033550024</v>
      </c>
    </row>
    <row r="39" customFormat="false" ht="12.65" hidden="false" customHeight="false" outlineLevel="0" collapsed="false">
      <c r="E39" s="5"/>
      <c r="G39" s="0" t="n">
        <v>9</v>
      </c>
      <c r="H39" s="7" t="s">
        <v>684</v>
      </c>
      <c r="I39" s="5" t="n">
        <v>1.65995210409164</v>
      </c>
    </row>
    <row r="40" customFormat="false" ht="12.65" hidden="false" customHeight="false" outlineLevel="0" collapsed="false">
      <c r="E40" s="5"/>
      <c r="G40" s="0" t="n">
        <v>10</v>
      </c>
      <c r="H40" s="5" t="s">
        <v>685</v>
      </c>
      <c r="I40" s="5" t="n">
        <v>1.48475551977754</v>
      </c>
    </row>
    <row r="41" customFormat="false" ht="12.1" hidden="false" customHeight="false" outlineLevel="0" collapsed="false">
      <c r="E41" s="5"/>
    </row>
    <row r="42" customFormat="false" ht="12.1" hidden="false" customHeight="false" outlineLevel="0" collapsed="false">
      <c r="E42" s="5"/>
    </row>
    <row r="43" customFormat="false" ht="12.1" hidden="false" customHeight="false" outlineLevel="0" collapsed="false">
      <c r="A43" s="0" t="s">
        <v>686</v>
      </c>
      <c r="B43" s="0" t="s">
        <v>614</v>
      </c>
      <c r="C43" s="0" t="s">
        <v>615</v>
      </c>
      <c r="D43" s="0" t="s">
        <v>616</v>
      </c>
      <c r="E43" s="0" t="s">
        <v>617</v>
      </c>
      <c r="G43" s="0" t="s">
        <v>618</v>
      </c>
      <c r="H43" s="0" t="s">
        <v>619</v>
      </c>
      <c r="I43" s="0" t="s">
        <v>620</v>
      </c>
    </row>
    <row r="44" customFormat="false" ht="12.65" hidden="false" customHeight="false" outlineLevel="0" collapsed="false">
      <c r="A44" s="5" t="s">
        <v>561</v>
      </c>
      <c r="B44" s="5" t="n">
        <v>3001530</v>
      </c>
      <c r="C44" s="5" t="n">
        <v>2331</v>
      </c>
      <c r="D44" s="5" t="n">
        <v>1.87</v>
      </c>
      <c r="E44" s="5" t="s">
        <v>667</v>
      </c>
      <c r="F44" s="6"/>
      <c r="G44" s="0" t="n">
        <v>1</v>
      </c>
      <c r="H44" s="5" t="s">
        <v>340</v>
      </c>
      <c r="I44" s="5" t="n">
        <v>18.3043643832207</v>
      </c>
    </row>
    <row r="45" customFormat="false" ht="12.65" hidden="false" customHeight="false" outlineLevel="0" collapsed="false">
      <c r="A45" s="5" t="s">
        <v>340</v>
      </c>
      <c r="B45" s="5" t="n">
        <v>3000693</v>
      </c>
      <c r="C45" s="5" t="n">
        <v>4256</v>
      </c>
      <c r="D45" s="5" t="n">
        <v>1.71</v>
      </c>
      <c r="E45" s="5" t="s">
        <v>667</v>
      </c>
      <c r="F45" s="6"/>
      <c r="G45" s="0" t="n">
        <v>2</v>
      </c>
      <c r="H45" s="7" t="s">
        <v>687</v>
      </c>
      <c r="I45" s="5" t="n">
        <v>11.2526424229145</v>
      </c>
    </row>
    <row r="46" customFormat="false" ht="12.65" hidden="false" customHeight="false" outlineLevel="0" collapsed="false">
      <c r="A46" s="5" t="s">
        <v>165</v>
      </c>
      <c r="B46" s="5" t="n">
        <v>3008542</v>
      </c>
      <c r="C46" s="5" t="n">
        <v>4969</v>
      </c>
      <c r="D46" s="5" t="n">
        <v>1.54</v>
      </c>
      <c r="E46" s="5" t="s">
        <v>667</v>
      </c>
      <c r="F46" s="6"/>
      <c r="G46" s="0" t="n">
        <v>3</v>
      </c>
      <c r="H46" s="5" t="s">
        <v>165</v>
      </c>
      <c r="I46" s="5" t="n">
        <v>9.8753035068512</v>
      </c>
    </row>
    <row r="47" customFormat="false" ht="12.65" hidden="false" customHeight="false" outlineLevel="0" collapsed="false">
      <c r="A47" s="5" t="s">
        <v>45</v>
      </c>
      <c r="B47" s="5" t="n">
        <v>3008357</v>
      </c>
      <c r="C47" s="5" t="n">
        <v>26577</v>
      </c>
      <c r="D47" s="5" t="n">
        <v>3.02</v>
      </c>
      <c r="E47" s="5" t="s">
        <v>667</v>
      </c>
      <c r="F47" s="6"/>
      <c r="G47" s="0" t="n">
        <v>4</v>
      </c>
      <c r="H47" s="5" t="s">
        <v>356</v>
      </c>
      <c r="I47" s="5" t="n">
        <v>6.73630759119987</v>
      </c>
    </row>
    <row r="48" customFormat="false" ht="12.65" hidden="false" customHeight="false" outlineLevel="0" collapsed="false">
      <c r="A48" s="5" t="s">
        <v>356</v>
      </c>
      <c r="B48" s="5" t="n">
        <v>3002117</v>
      </c>
      <c r="C48" s="5" t="n">
        <v>5764</v>
      </c>
      <c r="D48" s="5" t="n">
        <v>1.73</v>
      </c>
      <c r="E48" s="5" t="s">
        <v>667</v>
      </c>
      <c r="F48" s="6"/>
      <c r="G48" s="0" t="n">
        <v>5</v>
      </c>
      <c r="H48" s="5" t="s">
        <v>688</v>
      </c>
      <c r="I48" s="5" t="n">
        <v>4.02212701737881</v>
      </c>
    </row>
    <row r="49" customFormat="false" ht="12.65" hidden="false" customHeight="false" outlineLevel="0" collapsed="false">
      <c r="A49" s="5" t="s">
        <v>21</v>
      </c>
      <c r="B49" s="5" t="n">
        <v>3037619</v>
      </c>
      <c r="C49" s="5" t="n">
        <v>4316</v>
      </c>
      <c r="D49" s="5" t="n">
        <v>2.29</v>
      </c>
      <c r="E49" s="5" t="s">
        <v>667</v>
      </c>
      <c r="F49" s="6"/>
      <c r="G49" s="0" t="n">
        <v>6</v>
      </c>
      <c r="H49" s="5" t="s">
        <v>689</v>
      </c>
      <c r="I49" s="5" t="n">
        <v>3.88560704886913</v>
      </c>
    </row>
    <row r="50" customFormat="false" ht="12.65" hidden="false" customHeight="false" outlineLevel="0" collapsed="false">
      <c r="A50" s="5" t="s">
        <v>57</v>
      </c>
      <c r="B50" s="5" t="n">
        <v>3021295</v>
      </c>
      <c r="C50" s="5" t="n">
        <v>2192</v>
      </c>
      <c r="D50" s="5" t="n">
        <v>1.03</v>
      </c>
      <c r="E50" s="5" t="s">
        <v>667</v>
      </c>
      <c r="F50" s="6"/>
      <c r="G50" s="0" t="n">
        <v>7</v>
      </c>
      <c r="H50" s="5" t="s">
        <v>690</v>
      </c>
      <c r="I50" s="5" t="n">
        <v>2.7373418211937</v>
      </c>
    </row>
    <row r="51" customFormat="false" ht="12.65" hidden="false" customHeight="false" outlineLevel="0" collapsed="false">
      <c r="E51" s="5"/>
      <c r="G51" s="0" t="n">
        <v>8</v>
      </c>
      <c r="H51" s="5" t="s">
        <v>691</v>
      </c>
      <c r="I51" s="5" t="n">
        <v>2.70309261977673</v>
      </c>
    </row>
    <row r="52" customFormat="false" ht="12.1" hidden="false" customHeight="false" outlineLevel="0" collapsed="false">
      <c r="A52" s="0" t="s">
        <v>648</v>
      </c>
      <c r="B52" s="0" t="n">
        <v>7</v>
      </c>
      <c r="E52" s="5"/>
      <c r="H52" s="5"/>
      <c r="I52" s="5"/>
    </row>
    <row r="53" customFormat="false" ht="12.1" hidden="false" customHeight="false" outlineLevel="0" collapsed="false">
      <c r="E53" s="5"/>
      <c r="H53" s="5"/>
      <c r="I53" s="5"/>
    </row>
    <row r="54" customFormat="false" ht="12.1" hidden="false" customHeight="false" outlineLevel="0" collapsed="false">
      <c r="E54" s="5"/>
    </row>
    <row r="55" customFormat="false" ht="12.1" hidden="false" customHeight="false" outlineLevel="0" collapsed="false">
      <c r="A55" s="0" t="s">
        <v>692</v>
      </c>
      <c r="B55" s="0" t="s">
        <v>614</v>
      </c>
      <c r="C55" s="0" t="s">
        <v>615</v>
      </c>
      <c r="D55" s="0" t="s">
        <v>616</v>
      </c>
      <c r="E55" s="0" t="s">
        <v>617</v>
      </c>
      <c r="G55" s="0" t="s">
        <v>618</v>
      </c>
      <c r="H55" s="0" t="s">
        <v>619</v>
      </c>
      <c r="I55" s="0" t="s">
        <v>620</v>
      </c>
    </row>
    <row r="56" customFormat="false" ht="12.65" hidden="false" customHeight="false" outlineLevel="0" collapsed="false">
      <c r="A56" s="5" t="s">
        <v>693</v>
      </c>
      <c r="B56" s="5" t="n">
        <v>4001284</v>
      </c>
      <c r="C56" s="5" t="n">
        <v>8848</v>
      </c>
      <c r="D56" s="5" t="n">
        <v>0.35</v>
      </c>
      <c r="E56" s="5" t="s">
        <v>667</v>
      </c>
      <c r="F56" s="6"/>
      <c r="G56" s="0" t="n">
        <v>1</v>
      </c>
      <c r="H56" s="5" t="s">
        <v>328</v>
      </c>
      <c r="I56" s="5" t="n">
        <v>62.4578297138214</v>
      </c>
    </row>
    <row r="57" customFormat="false" ht="12.65" hidden="false" customHeight="false" outlineLevel="0" collapsed="false">
      <c r="A57" s="5" t="s">
        <v>9</v>
      </c>
      <c r="B57" s="5" t="n">
        <v>3001265</v>
      </c>
      <c r="C57" s="5" t="n">
        <v>467</v>
      </c>
      <c r="D57" s="5" t="n">
        <v>1.92</v>
      </c>
      <c r="E57" s="5" t="s">
        <v>667</v>
      </c>
      <c r="F57" s="6"/>
      <c r="G57" s="0" t="n">
        <v>2</v>
      </c>
      <c r="H57" s="5" t="s">
        <v>9</v>
      </c>
      <c r="I57" s="5" t="n">
        <v>10.4683019220829</v>
      </c>
    </row>
    <row r="58" customFormat="false" ht="12.65" hidden="false" customHeight="false" outlineLevel="0" collapsed="false">
      <c r="A58" s="5" t="s">
        <v>573</v>
      </c>
      <c r="B58" s="5" t="n">
        <v>3001612</v>
      </c>
      <c r="C58" s="5" t="n">
        <v>3164</v>
      </c>
      <c r="D58" s="5" t="n">
        <v>1.09</v>
      </c>
      <c r="E58" s="5" t="s">
        <v>667</v>
      </c>
      <c r="F58" s="6"/>
      <c r="G58" s="0" t="n">
        <v>3</v>
      </c>
      <c r="H58" s="5" t="s">
        <v>15</v>
      </c>
      <c r="I58" s="5" t="n">
        <v>9.30788069963455</v>
      </c>
    </row>
    <row r="59" customFormat="false" ht="12.65" hidden="false" customHeight="false" outlineLevel="0" collapsed="false">
      <c r="A59" s="5" t="s">
        <v>328</v>
      </c>
      <c r="B59" s="5" t="n">
        <v>3056394</v>
      </c>
      <c r="C59" s="5" t="n">
        <v>1958</v>
      </c>
      <c r="D59" s="5" t="n">
        <v>2.27</v>
      </c>
      <c r="E59" s="5" t="s">
        <v>667</v>
      </c>
      <c r="F59" s="6"/>
      <c r="G59" s="0" t="n">
        <v>4</v>
      </c>
      <c r="H59" s="5" t="s">
        <v>573</v>
      </c>
      <c r="I59" s="5" t="n">
        <v>5.0025325268507</v>
      </c>
    </row>
    <row r="60" customFormat="false" ht="12.65" hidden="false" customHeight="false" outlineLevel="0" collapsed="false">
      <c r="A60" s="5" t="s">
        <v>15</v>
      </c>
      <c r="B60" s="5" t="n">
        <v>3020123</v>
      </c>
      <c r="C60" s="5" t="n">
        <v>1959</v>
      </c>
      <c r="D60" s="5" t="n">
        <v>2.02</v>
      </c>
      <c r="E60" s="5" t="s">
        <v>667</v>
      </c>
      <c r="F60" s="6"/>
      <c r="G60" s="0" t="n">
        <v>5</v>
      </c>
      <c r="H60" s="5" t="s">
        <v>693</v>
      </c>
      <c r="I60" s="5" t="n">
        <v>2.07952111959457</v>
      </c>
    </row>
    <row r="61" customFormat="false" ht="12.65" hidden="false" customHeight="false" outlineLevel="0" collapsed="false">
      <c r="E61" s="5"/>
      <c r="G61" s="0" t="n">
        <v>6</v>
      </c>
      <c r="H61" s="7" t="s">
        <v>694</v>
      </c>
      <c r="I61" s="5" t="n">
        <v>1.53725482523441</v>
      </c>
    </row>
    <row r="62" customFormat="false" ht="12.65" hidden="false" customHeight="false" outlineLevel="0" collapsed="false">
      <c r="A62" s="0" t="s">
        <v>648</v>
      </c>
      <c r="B62" s="0" t="n">
        <v>5</v>
      </c>
      <c r="E62" s="5"/>
      <c r="G62" s="0" t="n">
        <v>7</v>
      </c>
      <c r="H62" s="5" t="s">
        <v>695</v>
      </c>
      <c r="I62" s="5" t="n">
        <v>0.847044587135315</v>
      </c>
    </row>
    <row r="63" customFormat="false" ht="12.65" hidden="false" customHeight="false" outlineLevel="0" collapsed="false">
      <c r="E63" s="5"/>
      <c r="G63" s="0" t="n">
        <v>8</v>
      </c>
      <c r="H63" s="7" t="s">
        <v>696</v>
      </c>
      <c r="I63" s="5" t="n">
        <v>0.666771037504077</v>
      </c>
    </row>
    <row r="64" customFormat="false" ht="12.1" hidden="false" customHeight="false" outlineLevel="0" collapsed="false">
      <c r="E64" s="5"/>
    </row>
    <row r="65" customFormat="false" ht="12.1" hidden="false" customHeight="false" outlineLevel="0" collapsed="false">
      <c r="E65" s="5"/>
    </row>
    <row r="66" customFormat="false" ht="12.1" hidden="false" customHeight="false" outlineLevel="0" collapsed="false">
      <c r="A66" s="0" t="s">
        <v>697</v>
      </c>
      <c r="B66" s="0" t="s">
        <v>614</v>
      </c>
      <c r="C66" s="0" t="s">
        <v>615</v>
      </c>
      <c r="D66" s="0" t="s">
        <v>616</v>
      </c>
      <c r="E66" s="0" t="s">
        <v>617</v>
      </c>
      <c r="G66" s="0" t="s">
        <v>618</v>
      </c>
      <c r="H66" s="0" t="s">
        <v>619</v>
      </c>
      <c r="I66" s="0" t="s">
        <v>620</v>
      </c>
    </row>
    <row r="67" customFormat="false" ht="12.65" hidden="false" customHeight="false" outlineLevel="0" collapsed="false">
      <c r="A67" s="5" t="s">
        <v>183</v>
      </c>
      <c r="B67" s="5" t="n">
        <v>3000963</v>
      </c>
      <c r="C67" s="5" t="n">
        <v>1021</v>
      </c>
      <c r="D67" s="5" t="n">
        <v>0.53</v>
      </c>
      <c r="E67" s="5" t="s">
        <v>667</v>
      </c>
      <c r="F67" s="6"/>
      <c r="G67" s="0" t="n">
        <v>1</v>
      </c>
      <c r="H67" s="5" t="s">
        <v>698</v>
      </c>
      <c r="I67" s="5" t="n">
        <v>37.4542832374573</v>
      </c>
    </row>
    <row r="68" customFormat="false" ht="12.65" hidden="false" customHeight="false" outlineLevel="0" collapsed="false">
      <c r="A68" s="5" t="s">
        <v>269</v>
      </c>
      <c r="B68" s="5" t="n">
        <v>3040755</v>
      </c>
      <c r="C68" s="5" t="n">
        <v>4744</v>
      </c>
      <c r="D68" s="5" t="n">
        <v>1.94</v>
      </c>
      <c r="E68" s="5" t="s">
        <v>667</v>
      </c>
      <c r="F68" s="6"/>
      <c r="G68" s="0" t="n">
        <v>2</v>
      </c>
      <c r="H68" s="5" t="s">
        <v>510</v>
      </c>
      <c r="I68" s="5" t="n">
        <v>25.2167075872421</v>
      </c>
    </row>
    <row r="69" customFormat="false" ht="12.65" hidden="false" customHeight="false" outlineLevel="0" collapsed="false">
      <c r="A69" s="5" t="s">
        <v>510</v>
      </c>
      <c r="B69" s="5" t="n">
        <v>3031200</v>
      </c>
      <c r="C69" s="5" t="n">
        <v>8851</v>
      </c>
      <c r="D69" s="5" t="n">
        <v>0.1</v>
      </c>
      <c r="E69" s="5" t="s">
        <v>667</v>
      </c>
      <c r="F69" s="6"/>
      <c r="G69" s="0" t="n">
        <v>3</v>
      </c>
      <c r="H69" s="7" t="s">
        <v>699</v>
      </c>
      <c r="I69" s="5" t="n">
        <v>9.54259634017944</v>
      </c>
    </row>
    <row r="70" customFormat="false" ht="12.65" hidden="false" customHeight="false" outlineLevel="0" collapsed="false">
      <c r="A70" s="5" t="s">
        <v>700</v>
      </c>
      <c r="B70" s="5" t="n">
        <v>3004972</v>
      </c>
      <c r="C70" s="5" t="n">
        <v>10972</v>
      </c>
      <c r="D70" s="5" t="n">
        <v>0.71</v>
      </c>
      <c r="E70" s="5" t="s">
        <v>667</v>
      </c>
      <c r="F70" s="6"/>
      <c r="G70" s="0" t="n">
        <v>4</v>
      </c>
      <c r="H70" s="5" t="s">
        <v>269</v>
      </c>
      <c r="I70" s="5" t="n">
        <v>4.25705723464489</v>
      </c>
    </row>
    <row r="71" customFormat="false" ht="12.65" hidden="false" customHeight="false" outlineLevel="0" collapsed="false">
      <c r="E71" s="5"/>
      <c r="G71" s="0" t="n">
        <v>5</v>
      </c>
      <c r="H71" s="5" t="s">
        <v>701</v>
      </c>
      <c r="I71" s="5" t="n">
        <v>3.12009379267693</v>
      </c>
    </row>
    <row r="72" customFormat="false" ht="12.1" hidden="false" customHeight="false" outlineLevel="0" collapsed="false">
      <c r="A72" s="0" t="s">
        <v>648</v>
      </c>
      <c r="B72" s="0" t="n">
        <v>4</v>
      </c>
      <c r="E72" s="5"/>
    </row>
    <row r="73" customFormat="false" ht="12.1" hidden="false" customHeight="false" outlineLevel="0" collapsed="false">
      <c r="E73" s="5"/>
    </row>
    <row r="74" customFormat="false" ht="12.1" hidden="false" customHeight="false" outlineLevel="0" collapsed="false">
      <c r="A74" s="0" t="s">
        <v>702</v>
      </c>
      <c r="B74" s="0" t="s">
        <v>614</v>
      </c>
      <c r="C74" s="0" t="s">
        <v>615</v>
      </c>
      <c r="D74" s="0" t="s">
        <v>616</v>
      </c>
      <c r="E74" s="0" t="s">
        <v>617</v>
      </c>
      <c r="G74" s="0" t="s">
        <v>618</v>
      </c>
      <c r="H74" s="0" t="s">
        <v>619</v>
      </c>
      <c r="I74" s="0" t="s">
        <v>620</v>
      </c>
    </row>
    <row r="75" customFormat="false" ht="12.65" hidden="false" customHeight="false" outlineLevel="0" collapsed="false">
      <c r="A75" s="5" t="s">
        <v>60</v>
      </c>
      <c r="B75" s="5" t="n">
        <v>3020879</v>
      </c>
      <c r="C75" s="5" t="n">
        <v>5874</v>
      </c>
      <c r="D75" s="5" t="n">
        <v>1.13</v>
      </c>
      <c r="E75" s="5" t="s">
        <v>667</v>
      </c>
      <c r="F75" s="6"/>
      <c r="G75" s="0" t="n">
        <v>1</v>
      </c>
      <c r="H75" s="5" t="s">
        <v>319</v>
      </c>
      <c r="I75" s="5" t="n">
        <v>65.0260448455811</v>
      </c>
    </row>
    <row r="76" customFormat="false" ht="12.65" hidden="false" customHeight="false" outlineLevel="0" collapsed="false">
      <c r="A76" s="5" t="s">
        <v>319</v>
      </c>
      <c r="B76" s="5" t="n">
        <v>3003069</v>
      </c>
      <c r="C76" s="5" t="n">
        <v>5873</v>
      </c>
      <c r="D76" s="5" t="n">
        <v>1.14</v>
      </c>
      <c r="E76" s="5" t="s">
        <v>667</v>
      </c>
      <c r="F76" s="6"/>
      <c r="G76" s="0" t="n">
        <v>2</v>
      </c>
      <c r="H76" s="5" t="s">
        <v>60</v>
      </c>
      <c r="I76" s="5" t="n">
        <v>12.1185421943665</v>
      </c>
    </row>
    <row r="77" customFormat="false" ht="12.65" hidden="false" customHeight="false" outlineLevel="0" collapsed="false">
      <c r="A77" s="5" t="s">
        <v>492</v>
      </c>
      <c r="B77" s="5" t="n">
        <v>3007503</v>
      </c>
      <c r="C77" s="5" t="n">
        <v>51715</v>
      </c>
      <c r="D77" s="5" t="n">
        <v>1.07</v>
      </c>
      <c r="E77" s="5" t="s">
        <v>667</v>
      </c>
      <c r="F77" s="6"/>
      <c r="G77" s="0" t="n">
        <v>3</v>
      </c>
      <c r="H77" s="5" t="s">
        <v>703</v>
      </c>
      <c r="I77" s="5" t="n">
        <v>10.0033633410931</v>
      </c>
    </row>
    <row r="78" customFormat="false" ht="12.65" hidden="false" customHeight="false" outlineLevel="0" collapsed="false">
      <c r="E78" s="5"/>
      <c r="G78" s="0" t="n">
        <v>4</v>
      </c>
      <c r="H78" s="5" t="s">
        <v>704</v>
      </c>
      <c r="I78" s="5" t="n">
        <v>4.1964665055275</v>
      </c>
    </row>
    <row r="79" customFormat="false" ht="12.65" hidden="false" customHeight="false" outlineLevel="0" collapsed="false">
      <c r="A79" s="0" t="s">
        <v>648</v>
      </c>
      <c r="B79" s="0" t="n">
        <v>3</v>
      </c>
      <c r="E79" s="5"/>
      <c r="G79" s="0" t="n">
        <v>5</v>
      </c>
      <c r="H79" s="5" t="s">
        <v>705</v>
      </c>
      <c r="I79" s="5" t="n">
        <v>1.14370752125978</v>
      </c>
    </row>
    <row r="80" customFormat="false" ht="12.65" hidden="false" customHeight="false" outlineLevel="0" collapsed="false">
      <c r="E80" s="5"/>
      <c r="G80" s="0" t="n">
        <v>6</v>
      </c>
      <c r="H80" s="5" t="s">
        <v>706</v>
      </c>
      <c r="I80" s="5" t="n">
        <v>0.944407563656568</v>
      </c>
    </row>
    <row r="81" customFormat="false" ht="12.65" hidden="false" customHeight="false" outlineLevel="0" collapsed="false">
      <c r="E81" s="5"/>
      <c r="G81" s="0" t="n">
        <v>7</v>
      </c>
      <c r="H81" s="7" t="s">
        <v>707</v>
      </c>
      <c r="I81" s="5" t="n">
        <v>0.769893452525139</v>
      </c>
    </row>
    <row r="82" customFormat="false" ht="12.65" hidden="false" customHeight="false" outlineLevel="0" collapsed="false">
      <c r="E82" s="5"/>
      <c r="G82" s="0" t="n">
        <v>8</v>
      </c>
      <c r="H82" s="5" t="s">
        <v>708</v>
      </c>
      <c r="I82" s="5" t="n">
        <v>0.70150550454855</v>
      </c>
    </row>
    <row r="83" customFormat="false" ht="12.65" hidden="false" customHeight="false" outlineLevel="0" collapsed="false">
      <c r="E83" s="5"/>
      <c r="G83" s="0" t="n">
        <v>9</v>
      </c>
      <c r="H83" s="5" t="s">
        <v>709</v>
      </c>
      <c r="I83" s="5" t="n">
        <v>0.668697245419025</v>
      </c>
    </row>
    <row r="84" customFormat="false" ht="12.65" hidden="false" customHeight="false" outlineLevel="0" collapsed="false">
      <c r="E84" s="5"/>
      <c r="G84" s="0" t="n">
        <v>10</v>
      </c>
      <c r="H84" s="5" t="s">
        <v>710</v>
      </c>
      <c r="I84" s="5" t="n">
        <v>0.648393714800477</v>
      </c>
    </row>
    <row r="85" customFormat="false" ht="12.65" hidden="false" customHeight="false" outlineLevel="0" collapsed="false">
      <c r="E85" s="5"/>
      <c r="G85" s="0" t="n">
        <v>11</v>
      </c>
      <c r="H85" s="5" t="s">
        <v>711</v>
      </c>
      <c r="I85" s="5" t="n">
        <v>0.639646453782916</v>
      </c>
    </row>
    <row r="86" customFormat="false" ht="12.65" hidden="false" customHeight="false" outlineLevel="0" collapsed="false">
      <c r="E86" s="5"/>
      <c r="G86" s="0" t="n">
        <v>12</v>
      </c>
      <c r="H86" s="5" t="s">
        <v>712</v>
      </c>
      <c r="I86" s="5" t="n">
        <v>0.636925501748919</v>
      </c>
    </row>
    <row r="87" customFormat="false" ht="12.65" hidden="false" customHeight="false" outlineLevel="0" collapsed="false">
      <c r="E87" s="5"/>
      <c r="G87" s="0" t="n">
        <v>13</v>
      </c>
      <c r="H87" s="5" t="s">
        <v>713</v>
      </c>
      <c r="I87" s="5" t="n">
        <v>0.546099571511149</v>
      </c>
    </row>
    <row r="88" customFormat="false" ht="12.65" hidden="false" customHeight="false" outlineLevel="0" collapsed="false">
      <c r="E88" s="5"/>
      <c r="G88" s="0" t="n">
        <v>14</v>
      </c>
      <c r="H88" s="5" t="s">
        <v>714</v>
      </c>
      <c r="I88" s="5" t="n">
        <v>0.420036073774099</v>
      </c>
    </row>
    <row r="89" customFormat="false" ht="12.65" hidden="false" customHeight="false" outlineLevel="0" collapsed="false">
      <c r="E89" s="5"/>
      <c r="G89" s="0" t="n">
        <v>15</v>
      </c>
      <c r="H89" s="5" t="s">
        <v>492</v>
      </c>
      <c r="I89" s="5" t="n">
        <v>0.388632249087095</v>
      </c>
    </row>
    <row r="90" customFormat="false" ht="12.65" hidden="false" customHeight="false" outlineLevel="0" collapsed="false">
      <c r="E90" s="5"/>
      <c r="G90" s="0" t="n">
        <v>16</v>
      </c>
      <c r="H90" s="5" t="s">
        <v>715</v>
      </c>
      <c r="I90" s="5" t="n">
        <v>0.375474034808576</v>
      </c>
    </row>
    <row r="91" customFormat="false" ht="12.65" hidden="false" customHeight="false" outlineLevel="0" collapsed="false">
      <c r="E91" s="5"/>
      <c r="G91" s="0" t="n">
        <v>17</v>
      </c>
      <c r="H91" s="5" t="s">
        <v>716</v>
      </c>
      <c r="I91" s="5" t="n">
        <v>0.150122086051851</v>
      </c>
    </row>
    <row r="92" customFormat="false" ht="12.65" hidden="false" customHeight="false" outlineLevel="0" collapsed="false">
      <c r="E92" s="5"/>
      <c r="G92" s="0" t="n">
        <v>18</v>
      </c>
      <c r="H92" s="5" t="s">
        <v>717</v>
      </c>
      <c r="I92" s="5" t="n">
        <v>0.100949325133115</v>
      </c>
    </row>
    <row r="93" customFormat="false" ht="12.65" hidden="false" customHeight="false" outlineLevel="0" collapsed="false">
      <c r="E93" s="5"/>
      <c r="G93" s="0" t="n">
        <v>19</v>
      </c>
      <c r="H93" s="5" t="s">
        <v>718</v>
      </c>
      <c r="I93" s="5" t="n">
        <v>0.0683959689922631</v>
      </c>
    </row>
    <row r="94" customFormat="false" ht="12.65" hidden="false" customHeight="false" outlineLevel="0" collapsed="false">
      <c r="E94" s="5"/>
      <c r="G94" s="0" t="n">
        <v>20</v>
      </c>
      <c r="H94" s="5" t="s">
        <v>719</v>
      </c>
      <c r="I94" s="5" t="n">
        <v>0.0498852750752121</v>
      </c>
    </row>
    <row r="95" customFormat="false" ht="12.65" hidden="false" customHeight="false" outlineLevel="0" collapsed="false">
      <c r="E95" s="5"/>
      <c r="G95" s="0" t="n">
        <v>21</v>
      </c>
      <c r="H95" s="5" t="s">
        <v>720</v>
      </c>
      <c r="I95" s="5" t="n">
        <v>0.0370871362974867</v>
      </c>
    </row>
    <row r="96" customFormat="false" ht="12.65" hidden="false" customHeight="false" outlineLevel="0" collapsed="false">
      <c r="E96" s="5"/>
      <c r="G96" s="0" t="n">
        <v>22</v>
      </c>
      <c r="H96" s="5" t="s">
        <v>721</v>
      </c>
      <c r="I96" s="5" t="n">
        <v>0.0320206687320024</v>
      </c>
    </row>
    <row r="97" customFormat="false" ht="12.65" hidden="false" customHeight="false" outlineLevel="0" collapsed="false">
      <c r="E97" s="5"/>
      <c r="G97" s="0" t="n">
        <v>23</v>
      </c>
      <c r="H97" s="7" t="s">
        <v>722</v>
      </c>
      <c r="I97" s="5" t="n">
        <v>0.0317788595566526</v>
      </c>
    </row>
    <row r="98" customFormat="false" ht="12.65" hidden="false" customHeight="false" outlineLevel="0" collapsed="false">
      <c r="E98" s="5"/>
      <c r="G98" s="0" t="n">
        <v>24</v>
      </c>
      <c r="H98" s="5" t="s">
        <v>723</v>
      </c>
      <c r="I98" s="5" t="n">
        <v>0.0274097517831251</v>
      </c>
    </row>
    <row r="99" customFormat="false" ht="12.65" hidden="false" customHeight="false" outlineLevel="0" collapsed="false">
      <c r="E99" s="5"/>
      <c r="G99" s="0" t="n">
        <v>25</v>
      </c>
      <c r="H99" s="5" t="s">
        <v>724</v>
      </c>
      <c r="I99" s="5" t="n">
        <v>0.0223228227696382</v>
      </c>
    </row>
    <row r="100" customFormat="false" ht="12.65" hidden="false" customHeight="false" outlineLevel="0" collapsed="false">
      <c r="E100" s="5"/>
      <c r="G100" s="0" t="n">
        <v>26</v>
      </c>
      <c r="H100" s="5" t="s">
        <v>725</v>
      </c>
      <c r="I100" s="5" t="n">
        <v>0.0156481502926908</v>
      </c>
    </row>
    <row r="101" customFormat="false" ht="23.85" hidden="false" customHeight="false" outlineLevel="0" collapsed="false">
      <c r="E101" s="5"/>
      <c r="G101" s="0" t="n">
        <v>27</v>
      </c>
      <c r="H101" s="5" t="s">
        <v>726</v>
      </c>
      <c r="I101" s="5" t="n">
        <v>0.0149355371831916</v>
      </c>
    </row>
    <row r="102" customFormat="false" ht="12.65" hidden="false" customHeight="false" outlineLevel="0" collapsed="false">
      <c r="E102" s="5"/>
      <c r="G102" s="0" t="n">
        <v>28</v>
      </c>
      <c r="H102" s="5" t="s">
        <v>727</v>
      </c>
      <c r="I102" s="5" t="n">
        <v>0.0149103216244839</v>
      </c>
    </row>
    <row r="103" customFormat="false" ht="12.65" hidden="false" customHeight="false" outlineLevel="0" collapsed="false">
      <c r="E103" s="5"/>
      <c r="G103" s="0" t="n">
        <v>29</v>
      </c>
      <c r="H103" s="7" t="s">
        <v>728</v>
      </c>
      <c r="I103" s="5" t="n">
        <v>0.0119073563837446</v>
      </c>
    </row>
    <row r="104" customFormat="false" ht="12.1" hidden="false" customHeight="false" outlineLevel="0" collapsed="false">
      <c r="E104" s="5"/>
    </row>
    <row r="105" customFormat="false" ht="12.1" hidden="false" customHeight="false" outlineLevel="0" collapsed="false">
      <c r="A105" s="0" t="s">
        <v>729</v>
      </c>
      <c r="B105" s="0" t="s">
        <v>614</v>
      </c>
      <c r="C105" s="0" t="s">
        <v>615</v>
      </c>
      <c r="D105" s="0" t="s">
        <v>616</v>
      </c>
      <c r="E105" s="0" t="s">
        <v>617</v>
      </c>
      <c r="G105" s="0" t="s">
        <v>618</v>
      </c>
      <c r="H105" s="0" t="s">
        <v>619</v>
      </c>
      <c r="I105" s="0" t="s">
        <v>620</v>
      </c>
    </row>
    <row r="106" customFormat="false" ht="12.65" hidden="false" customHeight="false" outlineLevel="0" collapsed="false">
      <c r="A106" s="5" t="s">
        <v>292</v>
      </c>
      <c r="B106" s="5" t="n">
        <v>3022630</v>
      </c>
      <c r="C106" s="5" t="n">
        <v>6581</v>
      </c>
      <c r="D106" s="5" t="n">
        <v>1.05</v>
      </c>
      <c r="E106" s="5" t="s">
        <v>667</v>
      </c>
      <c r="F106" s="6"/>
      <c r="G106" s="0" t="n">
        <v>1</v>
      </c>
      <c r="H106" s="5" t="s">
        <v>730</v>
      </c>
      <c r="I106" s="5" t="n">
        <v>30.5791527032852</v>
      </c>
    </row>
    <row r="107" customFormat="false" ht="12.65" hidden="false" customHeight="false" outlineLevel="0" collapsed="false">
      <c r="A107" s="5" t="s">
        <v>30</v>
      </c>
      <c r="B107" s="5" t="n">
        <v>3055776</v>
      </c>
      <c r="C107" s="5" t="n">
        <v>8671</v>
      </c>
      <c r="D107" s="5" t="n">
        <v>0.97</v>
      </c>
      <c r="E107" s="5" t="s">
        <v>667</v>
      </c>
      <c r="F107" s="6"/>
      <c r="G107" s="0" t="n">
        <v>2</v>
      </c>
      <c r="H107" s="5" t="s">
        <v>731</v>
      </c>
      <c r="I107" s="5" t="n">
        <v>11.2514138221741</v>
      </c>
    </row>
    <row r="108" customFormat="false" ht="12.65" hidden="false" customHeight="false" outlineLevel="0" collapsed="false">
      <c r="A108" s="5" t="s">
        <v>558</v>
      </c>
      <c r="B108" s="5" t="n">
        <v>3056912</v>
      </c>
      <c r="C108" s="5" t="n">
        <v>6565</v>
      </c>
      <c r="D108" s="5" t="n">
        <v>1.63</v>
      </c>
      <c r="E108" s="5" t="s">
        <v>667</v>
      </c>
      <c r="F108" s="6"/>
      <c r="G108" s="0" t="n">
        <v>3</v>
      </c>
      <c r="H108" s="7" t="s">
        <v>732</v>
      </c>
      <c r="I108" s="5" t="n">
        <v>10.0433900952339</v>
      </c>
    </row>
    <row r="109" customFormat="false" ht="12.65" hidden="false" customHeight="false" outlineLevel="0" collapsed="false">
      <c r="A109" s="5" t="s">
        <v>733</v>
      </c>
      <c r="B109" s="5" t="n">
        <v>4000778</v>
      </c>
      <c r="C109" s="5" t="n">
        <v>928</v>
      </c>
      <c r="D109" s="5" t="n">
        <v>0.9</v>
      </c>
      <c r="E109" s="5" t="s">
        <v>667</v>
      </c>
      <c r="F109" s="6"/>
      <c r="G109" s="0" t="n">
        <v>4</v>
      </c>
      <c r="H109" s="7" t="s">
        <v>734</v>
      </c>
      <c r="I109" s="5" t="n">
        <v>10.0043371319771</v>
      </c>
    </row>
    <row r="110" customFormat="false" ht="12.65" hidden="false" customHeight="false" outlineLevel="0" collapsed="false">
      <c r="A110" s="5" t="s">
        <v>531</v>
      </c>
      <c r="B110" s="5" t="n">
        <v>3074563</v>
      </c>
      <c r="C110" s="5" t="n">
        <v>10257</v>
      </c>
      <c r="D110" s="5" t="n">
        <v>1.79</v>
      </c>
      <c r="E110" s="5" t="s">
        <v>667</v>
      </c>
      <c r="F110" s="6"/>
      <c r="G110" s="0" t="n">
        <v>5</v>
      </c>
      <c r="H110" s="5" t="s">
        <v>733</v>
      </c>
      <c r="I110" s="5" t="n">
        <v>7.23730698227882</v>
      </c>
    </row>
    <row r="111" customFormat="false" ht="12.65" hidden="false" customHeight="false" outlineLevel="0" collapsed="false">
      <c r="G111" s="0" t="n">
        <v>6</v>
      </c>
      <c r="H111" s="5" t="s">
        <v>531</v>
      </c>
      <c r="I111" s="5" t="n">
        <v>3.03950682282448</v>
      </c>
    </row>
    <row r="112" customFormat="false" ht="12.65" hidden="false" customHeight="false" outlineLevel="0" collapsed="false">
      <c r="A112" s="0" t="s">
        <v>648</v>
      </c>
      <c r="B112" s="0" t="n">
        <v>5</v>
      </c>
      <c r="G112" s="0" t="n">
        <v>7</v>
      </c>
      <c r="H112" s="5" t="s">
        <v>735</v>
      </c>
      <c r="I112" s="5" t="n">
        <v>2.87598073482513</v>
      </c>
    </row>
    <row r="113" customFormat="false" ht="12.65" hidden="false" customHeight="false" outlineLevel="0" collapsed="false">
      <c r="G113" s="0" t="n">
        <v>8</v>
      </c>
      <c r="H113" s="5" t="s">
        <v>736</v>
      </c>
      <c r="I113" s="5" t="n">
        <v>2.31346040964127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050781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050781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4T11:34:59Z</dcterms:created>
  <dc:creator/>
  <dc:description/>
  <dc:language>en-US</dc:language>
  <cp:lastModifiedBy/>
  <cp:lastPrinted>1601-01-01T22:00:00Z</cp:lastPrinted>
  <dcterms:modified xsi:type="dcterms:W3CDTF">2007-07-24T11:36:32Z</dcterms:modified>
  <cp:revision>2</cp:revision>
  <dc:subject/>
  <dc:title/>
</cp:coreProperties>
</file>